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bida\ms_sickle\"/>
    </mc:Choice>
  </mc:AlternateContent>
  <xr:revisionPtr revIDLastSave="0" documentId="13_ncr:1_{074001FC-389F-499C-A76C-C74738DD39D3}" xr6:coauthVersionLast="47" xr6:coauthVersionMax="47" xr10:uidLastSave="{00000000-0000-0000-0000-000000000000}"/>
  <bookViews>
    <workbookView xWindow="4320" yWindow="1020" windowWidth="24345" windowHeight="13770" xr2:uid="{00000000-000D-0000-FFFF-FFFF00000000}"/>
  </bookViews>
  <sheets>
    <sheet name="kmembrane_SS_PU_vs_SC_PU" sheetId="1" r:id="rId1"/>
    <sheet name="humanXL_SS_PU_vs_SC_PU" sheetId="2" r:id="rId2"/>
  </sheets>
  <calcPr calcId="124519"/>
</workbook>
</file>

<file path=xl/sharedStrings.xml><?xml version="1.0" encoding="utf-8"?>
<sst xmlns="http://schemas.openxmlformats.org/spreadsheetml/2006/main" count="402" uniqueCount="306">
  <si>
    <t>Name</t>
  </si>
  <si>
    <t>meanbgt</t>
  </si>
  <si>
    <t>meanbgc</t>
  </si>
  <si>
    <t>meant</t>
  </si>
  <si>
    <t>meanc</t>
  </si>
  <si>
    <t>ratio</t>
  </si>
  <si>
    <t>limmap</t>
  </si>
  <si>
    <t>limmapa</t>
  </si>
  <si>
    <t>SYMBOL_x000D_</t>
  </si>
  <si>
    <t>Resistin</t>
  </si>
  <si>
    <t>RETN_x000D_</t>
  </si>
  <si>
    <t>PSA</t>
  </si>
  <si>
    <t>KLK3_x000D_</t>
  </si>
  <si>
    <t>MMP9</t>
  </si>
  <si>
    <t>MMP9_x000D_</t>
  </si>
  <si>
    <t>empty_12</t>
  </si>
  <si>
    <t>NA_x000D_</t>
  </si>
  <si>
    <t>Lipocalin2</t>
  </si>
  <si>
    <t>LCN2_x000D_</t>
  </si>
  <si>
    <t>ANPEP</t>
  </si>
  <si>
    <t>ANPEP_x000D_</t>
  </si>
  <si>
    <t>Serpin</t>
  </si>
  <si>
    <t>SERPINA3_x000D_</t>
  </si>
  <si>
    <t>IL6</t>
  </si>
  <si>
    <t>IL6_x000D_</t>
  </si>
  <si>
    <t>empty_20</t>
  </si>
  <si>
    <t>empty_28</t>
  </si>
  <si>
    <t>Fetuin</t>
  </si>
  <si>
    <t>AHSG_x000D_</t>
  </si>
  <si>
    <t>B2_Microglobulin</t>
  </si>
  <si>
    <t>B2M_x000D_</t>
  </si>
  <si>
    <t>SCF</t>
  </si>
  <si>
    <t>SKP1_x000D_</t>
  </si>
  <si>
    <t>IL1ra</t>
  </si>
  <si>
    <t>IL1RN_x000D_</t>
  </si>
  <si>
    <t>empty_27</t>
  </si>
  <si>
    <t>TNF</t>
  </si>
  <si>
    <t>TNFRSF1A_x000D_</t>
  </si>
  <si>
    <t>VCAM1</t>
  </si>
  <si>
    <t>VCAM1_x000D_</t>
  </si>
  <si>
    <t>PBS_NegControl</t>
  </si>
  <si>
    <t>empty_30</t>
  </si>
  <si>
    <t>empty_29</t>
  </si>
  <si>
    <t>empty_9</t>
  </si>
  <si>
    <t>empty_16</t>
  </si>
  <si>
    <t>empty_8</t>
  </si>
  <si>
    <t>Clusterin</t>
  </si>
  <si>
    <t>CLU_x000D_</t>
  </si>
  <si>
    <t>Angiotensinogen</t>
  </si>
  <si>
    <t>AG_x000D_</t>
  </si>
  <si>
    <t>Reference_1</t>
  </si>
  <si>
    <t>Cyr61</t>
  </si>
  <si>
    <t>CCN1_x000D_</t>
  </si>
  <si>
    <t>Adiponectin</t>
  </si>
  <si>
    <t>ADIPOQ_x000D_</t>
  </si>
  <si>
    <t>MCP1</t>
  </si>
  <si>
    <t>CCL2_x000D_</t>
  </si>
  <si>
    <t>empty_7</t>
  </si>
  <si>
    <t>empty_6</t>
  </si>
  <si>
    <t>TFF3</t>
  </si>
  <si>
    <t>TFF3_x000D_</t>
  </si>
  <si>
    <t>uPA</t>
  </si>
  <si>
    <t>PLAU_x000D_</t>
  </si>
  <si>
    <t>empty_17</t>
  </si>
  <si>
    <t>empty_23</t>
  </si>
  <si>
    <t>empty_26</t>
  </si>
  <si>
    <t>empty_2</t>
  </si>
  <si>
    <t>Renin</t>
  </si>
  <si>
    <t>REN_x000D_</t>
  </si>
  <si>
    <t>GROA</t>
  </si>
  <si>
    <t>CXCL1_x000D_</t>
  </si>
  <si>
    <t>Reference_2</t>
  </si>
  <si>
    <t>empty_13</t>
  </si>
  <si>
    <t>TIM1</t>
  </si>
  <si>
    <t>HAVCR1_x000D_</t>
  </si>
  <si>
    <t>Annexin</t>
  </si>
  <si>
    <t>ANXA5_x000D_</t>
  </si>
  <si>
    <t>empty_15</t>
  </si>
  <si>
    <t>RBP4</t>
  </si>
  <si>
    <t>RBP4_x000D_</t>
  </si>
  <si>
    <t>empty_24</t>
  </si>
  <si>
    <t>empty_4</t>
  </si>
  <si>
    <t>Neprilysin</t>
  </si>
  <si>
    <t>MME_x000D_</t>
  </si>
  <si>
    <t>empty_10</t>
  </si>
  <si>
    <t>Reference_3</t>
  </si>
  <si>
    <t>empty_3</t>
  </si>
  <si>
    <t>VEGF</t>
  </si>
  <si>
    <t>VEGF_x000D_</t>
  </si>
  <si>
    <t>empty_22</t>
  </si>
  <si>
    <t>DPPIV</t>
  </si>
  <si>
    <t>DPP4_x000D_</t>
  </si>
  <si>
    <t>CXCL16</t>
  </si>
  <si>
    <t>CXCL16_x000D_</t>
  </si>
  <si>
    <t>Cystatin</t>
  </si>
  <si>
    <t>CST3_x000D_</t>
  </si>
  <si>
    <t>TNFA</t>
  </si>
  <si>
    <t>TNFA_x000D_</t>
  </si>
  <si>
    <t>empty_25</t>
  </si>
  <si>
    <t>Thrombospondin_1</t>
  </si>
  <si>
    <t>THBS1_x000D_</t>
  </si>
  <si>
    <t>IL10</t>
  </si>
  <si>
    <t>IL10_x000D_</t>
  </si>
  <si>
    <t>RAGE</t>
  </si>
  <si>
    <t>AGER_x000D_</t>
  </si>
  <si>
    <t>empty_1</t>
  </si>
  <si>
    <t>empty_5</t>
  </si>
  <si>
    <t>EGF</t>
  </si>
  <si>
    <t>EGF_x000D_</t>
  </si>
  <si>
    <t>TWEAK</t>
  </si>
  <si>
    <t>TNFSF12_x000D_</t>
  </si>
  <si>
    <t>FABP1</t>
  </si>
  <si>
    <t>FABP1_x000D_</t>
  </si>
  <si>
    <t>empty_21</t>
  </si>
  <si>
    <t>empty_19</t>
  </si>
  <si>
    <t>empty_18</t>
  </si>
  <si>
    <t>EGFR</t>
  </si>
  <si>
    <t>EGFR_x000D_</t>
  </si>
  <si>
    <t>empty_14</t>
  </si>
  <si>
    <t>empty_11</t>
  </si>
  <si>
    <t>Apolipoprotein_A-I</t>
  </si>
  <si>
    <t>APOA1_x000D_</t>
  </si>
  <si>
    <t>CD30</t>
  </si>
  <si>
    <t>CD30_x000D_</t>
  </si>
  <si>
    <t>Osteopontin</t>
  </si>
  <si>
    <t>SPP1_x000D_</t>
  </si>
  <si>
    <t>MMP-9</t>
  </si>
  <si>
    <t>CD40_ligand</t>
  </si>
  <si>
    <t>CD40LG_x000D_</t>
  </si>
  <si>
    <t>VCAM-1</t>
  </si>
  <si>
    <t>CD106_x000D_</t>
  </si>
  <si>
    <t>Myeloperoxidase</t>
  </si>
  <si>
    <t>MPO_x000D_</t>
  </si>
  <si>
    <t>CD31</t>
  </si>
  <si>
    <t>PECAM1_x000D_</t>
  </si>
  <si>
    <t>Kallikrein_3</t>
  </si>
  <si>
    <t>KLK4_x000D_</t>
  </si>
  <si>
    <t>BAFF</t>
  </si>
  <si>
    <t>TNFSF13B_x000D_</t>
  </si>
  <si>
    <t>TIM-3</t>
  </si>
  <si>
    <t>HAVCR2_x000D_</t>
  </si>
  <si>
    <t>Chitinase_3-like_1</t>
  </si>
  <si>
    <t>CHI3L1_x000D_</t>
  </si>
  <si>
    <t>SHBG</t>
  </si>
  <si>
    <t>SHBG_x000D_</t>
  </si>
  <si>
    <t>MIF</t>
  </si>
  <si>
    <t>MIF_x000D_</t>
  </si>
  <si>
    <t>Dkk-1</t>
  </si>
  <si>
    <t>DKK1_x000D_</t>
  </si>
  <si>
    <t>Angiopoietin-2</t>
  </si>
  <si>
    <t>ANGPT2_x000D_</t>
  </si>
  <si>
    <t>Cystatin_C</t>
  </si>
  <si>
    <t>BDNF</t>
  </si>
  <si>
    <t>BDNF_x000D_</t>
  </si>
  <si>
    <t>Emmprin</t>
  </si>
  <si>
    <t>BSG_x000D_</t>
  </si>
  <si>
    <t>Complement_Factor_D</t>
  </si>
  <si>
    <t>CFD_x000D_</t>
  </si>
  <si>
    <t>M-CSF</t>
  </si>
  <si>
    <t>CSF1_x000D_</t>
  </si>
  <si>
    <t>MIG</t>
  </si>
  <si>
    <t>CXCL9_x000D_</t>
  </si>
  <si>
    <t>FGF-19</t>
  </si>
  <si>
    <t>FGF19_x000D_</t>
  </si>
  <si>
    <t>CD14</t>
  </si>
  <si>
    <t>CD14_x000D_</t>
  </si>
  <si>
    <t>TARC</t>
  </si>
  <si>
    <t>CCL17_x000D_</t>
  </si>
  <si>
    <t>IL-18_Bpa</t>
  </si>
  <si>
    <t>IL18BP_x000D_</t>
  </si>
  <si>
    <t>Endoglin</t>
  </si>
  <si>
    <t>ENG_x000D_</t>
  </si>
  <si>
    <t>VEGFA_x000D_</t>
  </si>
  <si>
    <t>Vitamin_D_BP</t>
  </si>
  <si>
    <t>GC_x000D_</t>
  </si>
  <si>
    <t>MIP-3A</t>
  </si>
  <si>
    <t>CCL20_x000D_</t>
  </si>
  <si>
    <t>PDGF-AA</t>
  </si>
  <si>
    <t>PDGFA_x000D_</t>
  </si>
  <si>
    <t>Serpin_E1</t>
  </si>
  <si>
    <t>SERPINE1_x000D_</t>
  </si>
  <si>
    <t>Lipocalin-2</t>
  </si>
  <si>
    <t>IL-27</t>
  </si>
  <si>
    <t>IL27_x000D_</t>
  </si>
  <si>
    <t>IGFBP-3</t>
  </si>
  <si>
    <t>IGFBP3_x000D_</t>
  </si>
  <si>
    <t>Angiopoietin-1</t>
  </si>
  <si>
    <t>ANGPT1_x000D_</t>
  </si>
  <si>
    <t>IL-22</t>
  </si>
  <si>
    <t>IL22_x000D_</t>
  </si>
  <si>
    <t>IL-34</t>
  </si>
  <si>
    <t>IL34_x000D_</t>
  </si>
  <si>
    <t>ENA-78</t>
  </si>
  <si>
    <t>CXCL5_x000D_</t>
  </si>
  <si>
    <t>Leptin</t>
  </si>
  <si>
    <t>LEP_x000D_</t>
  </si>
  <si>
    <t>IGFBP-2</t>
  </si>
  <si>
    <t>IGFBP2_x000D_</t>
  </si>
  <si>
    <t>SDF-1A</t>
  </si>
  <si>
    <t>CXCL12_x000D_</t>
  </si>
  <si>
    <t>FGF-7</t>
  </si>
  <si>
    <t>FGF7_x000D_</t>
  </si>
  <si>
    <t>IL-8</t>
  </si>
  <si>
    <t>IL8_x000D_</t>
  </si>
  <si>
    <t>TGFA</t>
  </si>
  <si>
    <t>TGFA_x000D_</t>
  </si>
  <si>
    <t>MCP-3</t>
  </si>
  <si>
    <t>CCL7_x000D_</t>
  </si>
  <si>
    <t>GDF-15</t>
  </si>
  <si>
    <t>GDF15_x000D_</t>
  </si>
  <si>
    <t>Pentraxin_3</t>
  </si>
  <si>
    <t>PTX3_x000D_</t>
  </si>
  <si>
    <t>Fas_Ligand</t>
  </si>
  <si>
    <t>FAS_x000D_</t>
  </si>
  <si>
    <t>IFN-G</t>
  </si>
  <si>
    <t>IFNG_x000D_</t>
  </si>
  <si>
    <t>G-CSF</t>
  </si>
  <si>
    <t>CSF3_x000D_</t>
  </si>
  <si>
    <t>C-Reactive_Protein</t>
  </si>
  <si>
    <t>CRP_x000D_</t>
  </si>
  <si>
    <t>ICAM-1</t>
  </si>
  <si>
    <t>ICAM1_x000D_</t>
  </si>
  <si>
    <t>IL-2</t>
  </si>
  <si>
    <t>IL2_x000D_</t>
  </si>
  <si>
    <t>HGF</t>
  </si>
  <si>
    <t>HGF_x000D_</t>
  </si>
  <si>
    <t>IL-13</t>
  </si>
  <si>
    <t>IL13_x000D_</t>
  </si>
  <si>
    <t>IL-1A</t>
  </si>
  <si>
    <t>IL1A_x000D_</t>
  </si>
  <si>
    <t>Growth_Hormone</t>
  </si>
  <si>
    <t>GH1_x000D_</t>
  </si>
  <si>
    <t>PDGF-AB/BB</t>
  </si>
  <si>
    <t>PDGFB_x000D_</t>
  </si>
  <si>
    <t>IL-3</t>
  </si>
  <si>
    <t>IL3_x000D_</t>
  </si>
  <si>
    <t>Flt-3_Ligand</t>
  </si>
  <si>
    <t>FLT3LG_x000D_</t>
  </si>
  <si>
    <t>Angiogenin</t>
  </si>
  <si>
    <t>ANG_x000D_</t>
  </si>
  <si>
    <t>FGF_basic</t>
  </si>
  <si>
    <t>FGF2_x000D_</t>
  </si>
  <si>
    <t>GM-CSF</t>
  </si>
  <si>
    <t>CSF2_x000D_</t>
  </si>
  <si>
    <t>IL-1B</t>
  </si>
  <si>
    <t>IL1B_x000D_</t>
  </si>
  <si>
    <t>IL-33</t>
  </si>
  <si>
    <t>IL33_x000D_</t>
  </si>
  <si>
    <t>MIP-1A_MIP-1B</t>
  </si>
  <si>
    <t>CCL3_x000D_</t>
  </si>
  <si>
    <t>LIF</t>
  </si>
  <si>
    <t>LIF_x000D_</t>
  </si>
  <si>
    <t>MIP-3B</t>
  </si>
  <si>
    <t>CCL19_x000D_</t>
  </si>
  <si>
    <t>IL-32</t>
  </si>
  <si>
    <t>IL32_x000D_</t>
  </si>
  <si>
    <t>IL-6</t>
  </si>
  <si>
    <t>ST2</t>
  </si>
  <si>
    <t>IL1RL1_x000D_</t>
  </si>
  <si>
    <t>IL-19</t>
  </si>
  <si>
    <t>IL19_x000D_</t>
  </si>
  <si>
    <t>TNF_x000D_</t>
  </si>
  <si>
    <t>RANTES</t>
  </si>
  <si>
    <t>CCL5_x000D_</t>
  </si>
  <si>
    <t>IL-4</t>
  </si>
  <si>
    <t>IL4_x000D_</t>
  </si>
  <si>
    <t>IP-10</t>
  </si>
  <si>
    <t>CXCL10_x000D_</t>
  </si>
  <si>
    <t>Negative_Control</t>
  </si>
  <si>
    <t>IL-11</t>
  </si>
  <si>
    <t>IL11_x000D_</t>
  </si>
  <si>
    <t>Relaxin-2</t>
  </si>
  <si>
    <t>RLN2_x000D_</t>
  </si>
  <si>
    <t>Complement_Component_C5_C5a</t>
  </si>
  <si>
    <t>C5_x000D_</t>
  </si>
  <si>
    <t>IL-5</t>
  </si>
  <si>
    <t>IL5_x000D_</t>
  </si>
  <si>
    <t>RBP-4</t>
  </si>
  <si>
    <t>IL-1ra</t>
  </si>
  <si>
    <t>Thrombospondin-1</t>
  </si>
  <si>
    <t>IL-17A</t>
  </si>
  <si>
    <t>IL17A_x000D_</t>
  </si>
  <si>
    <t>IL-23</t>
  </si>
  <si>
    <t>IL23_x000D_</t>
  </si>
  <si>
    <t>IL-24</t>
  </si>
  <si>
    <t>IL24_x000D_</t>
  </si>
  <si>
    <t>PF4</t>
  </si>
  <si>
    <t>PF4_x000D_</t>
  </si>
  <si>
    <t>uPAR</t>
  </si>
  <si>
    <t>PLAUR_x000D_</t>
  </si>
  <si>
    <t>Cripto-1</t>
  </si>
  <si>
    <t>TDGF1_x000D_</t>
  </si>
  <si>
    <t>MCP-1</t>
  </si>
  <si>
    <t>IL-31</t>
  </si>
  <si>
    <t>IL31_x000D_</t>
  </si>
  <si>
    <t>IL-12_p70</t>
  </si>
  <si>
    <t>IL12B_x000D_</t>
  </si>
  <si>
    <t>I-TAC</t>
  </si>
  <si>
    <t>CXCL11_x000D_</t>
  </si>
  <si>
    <t>TfR</t>
  </si>
  <si>
    <t>TFRC_x000D_</t>
  </si>
  <si>
    <t>IL-15</t>
  </si>
  <si>
    <t>IL15_x000D_</t>
  </si>
  <si>
    <t>IL-10</t>
  </si>
  <si>
    <t>IL-16</t>
  </si>
  <si>
    <t>IL16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Standard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3"/>
  <sheetViews>
    <sheetView tabSelected="1" workbookViewId="0">
      <selection activeCell="D1" activeCellId="4" sqref="K1:R1048576 I1:I1048576 G1:G1048576 E1:E1048576 D1:D1048576"/>
    </sheetView>
  </sheetViews>
  <sheetFormatPr baseColWidth="10" defaultColWidth="9.140625" defaultRowHeight="15" x14ac:dyDescent="0.25"/>
  <cols>
    <col min="1" max="2" width="8.71093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9</v>
      </c>
      <c r="B2" s="1">
        <v>1.8924549241353801E-5</v>
      </c>
      <c r="C2" s="1">
        <v>2.6306812636477801E-64</v>
      </c>
      <c r="D2" s="1">
        <v>8509.2866100338706</v>
      </c>
      <c r="E2" s="1">
        <v>63229</v>
      </c>
      <c r="F2" s="1">
        <v>0.13457885796128199</v>
      </c>
      <c r="G2" s="1">
        <v>3.44260180826038E-5</v>
      </c>
      <c r="H2" s="1">
        <v>1.6163185545790501E-3</v>
      </c>
      <c r="I2" s="1" t="s">
        <v>10</v>
      </c>
    </row>
    <row r="3" spans="1:9" x14ac:dyDescent="0.25">
      <c r="A3" s="1" t="s">
        <v>11</v>
      </c>
      <c r="B3" s="1">
        <v>3.5322378618649798E-51</v>
      </c>
      <c r="C3" s="1">
        <v>4.26330813838024E-76</v>
      </c>
      <c r="D3" s="1">
        <v>49028.445680723198</v>
      </c>
      <c r="E3" s="1">
        <v>108062.5</v>
      </c>
      <c r="F3" s="1">
        <v>0.45370452914492299</v>
      </c>
      <c r="G3" s="1">
        <v>4.4897737627195903E-5</v>
      </c>
      <c r="H3" s="1">
        <v>1.6163185545790501E-3</v>
      </c>
      <c r="I3" s="1" t="s">
        <v>12</v>
      </c>
    </row>
    <row r="4" spans="1:9" x14ac:dyDescent="0.25">
      <c r="A4" s="1" t="s">
        <v>13</v>
      </c>
      <c r="B4" s="1">
        <v>3.8729406504250802E-51</v>
      </c>
      <c r="C4" s="1">
        <v>2.1518273967901102E-40</v>
      </c>
      <c r="D4" s="1">
        <v>49194.196736465201</v>
      </c>
      <c r="E4" s="1">
        <v>22205.5</v>
      </c>
      <c r="F4" s="1">
        <v>2.2154059461153901</v>
      </c>
      <c r="G4" s="1">
        <v>8.9001140364597302E-5</v>
      </c>
      <c r="H4" s="1">
        <v>2.1360273687503302E-3</v>
      </c>
      <c r="I4" s="1" t="s">
        <v>14</v>
      </c>
    </row>
    <row r="5" spans="1:9" x14ac:dyDescent="0.25">
      <c r="A5" s="1" t="s">
        <v>15</v>
      </c>
      <c r="B5" s="1">
        <v>0.99999961123412096</v>
      </c>
      <c r="C5" s="1">
        <v>3.9244041253632903E-3</v>
      </c>
      <c r="D5" s="1">
        <v>2705.0738211929101</v>
      </c>
      <c r="E5" s="1">
        <v>5610</v>
      </c>
      <c r="F5" s="1">
        <v>0.48218784691495697</v>
      </c>
      <c r="G5" s="1">
        <v>2.2893105475917699E-4</v>
      </c>
      <c r="H5" s="1">
        <v>3.46047390842896E-3</v>
      </c>
      <c r="I5" s="1" t="s">
        <v>16</v>
      </c>
    </row>
    <row r="6" spans="1:9" x14ac:dyDescent="0.25">
      <c r="A6" s="1" t="s">
        <v>17</v>
      </c>
      <c r="B6" s="1">
        <v>1.60866913294323E-79</v>
      </c>
      <c r="C6" s="1">
        <v>9.0090715744018206E-61</v>
      </c>
      <c r="D6" s="1">
        <v>96487.037215695993</v>
      </c>
      <c r="E6" s="1">
        <v>52603.5</v>
      </c>
      <c r="F6" s="1">
        <v>1.8342322700142799</v>
      </c>
      <c r="G6" s="1">
        <v>2.40310688085344E-4</v>
      </c>
      <c r="H6" s="1">
        <v>3.46047390842896E-3</v>
      </c>
      <c r="I6" s="1" t="s">
        <v>18</v>
      </c>
    </row>
    <row r="7" spans="1:9" x14ac:dyDescent="0.25">
      <c r="A7" s="1" t="s">
        <v>19</v>
      </c>
      <c r="B7" s="1">
        <v>2.8663431030391599E-4</v>
      </c>
      <c r="C7" s="1">
        <v>2.6310347807228102E-27</v>
      </c>
      <c r="D7" s="1">
        <v>7730.7963255988197</v>
      </c>
      <c r="E7" s="1">
        <v>13316.5</v>
      </c>
      <c r="F7" s="1">
        <v>0.58054265952756501</v>
      </c>
      <c r="G7" s="1">
        <v>4.63546642135648E-4</v>
      </c>
      <c r="H7" s="1">
        <v>5.5625597056277801E-3</v>
      </c>
      <c r="I7" s="1" t="s">
        <v>20</v>
      </c>
    </row>
    <row r="8" spans="1:9" x14ac:dyDescent="0.25">
      <c r="A8" s="1" t="s">
        <v>21</v>
      </c>
      <c r="B8" s="1">
        <v>1.6107646206283799E-2</v>
      </c>
      <c r="C8" s="1">
        <v>3.8821159187869601E-29</v>
      </c>
      <c r="D8" s="1">
        <v>7035.5532375353896</v>
      </c>
      <c r="E8" s="1">
        <v>14284.5</v>
      </c>
      <c r="F8" s="1">
        <v>0.49253059172777403</v>
      </c>
      <c r="G8" s="1">
        <v>5.9133107481334699E-4</v>
      </c>
      <c r="H8" s="1">
        <v>6.0822624837944296E-3</v>
      </c>
      <c r="I8" s="1" t="s">
        <v>22</v>
      </c>
    </row>
    <row r="9" spans="1:9" x14ac:dyDescent="0.25">
      <c r="A9" s="1" t="s">
        <v>23</v>
      </c>
      <c r="B9" s="1">
        <v>0.96723996849851701</v>
      </c>
      <c r="C9" s="1">
        <v>1.7956136943656599E-13</v>
      </c>
      <c r="D9" s="1">
        <v>4457.7638779527397</v>
      </c>
      <c r="E9" s="1">
        <v>8287</v>
      </c>
      <c r="F9" s="1">
        <v>0.53792251453514495</v>
      </c>
      <c r="G9" s="1">
        <v>7.5826021198998402E-4</v>
      </c>
      <c r="H9" s="1">
        <v>6.8243419079098604E-3</v>
      </c>
      <c r="I9" s="1" t="s">
        <v>24</v>
      </c>
    </row>
    <row r="10" spans="1:9" x14ac:dyDescent="0.25">
      <c r="A10" s="1" t="s">
        <v>25</v>
      </c>
      <c r="B10" s="1">
        <v>1.32623758550699E-21</v>
      </c>
      <c r="C10" s="1">
        <v>6.1627427991847697E-23</v>
      </c>
      <c r="D10" s="1">
        <v>16181.737600443599</v>
      </c>
      <c r="E10" s="1">
        <v>11452</v>
      </c>
      <c r="F10" s="1">
        <v>1.41300537901184</v>
      </c>
      <c r="G10" s="1">
        <v>9.4551378573146897E-4</v>
      </c>
      <c r="H10" s="1">
        <v>7.56411028585175E-3</v>
      </c>
      <c r="I10" s="1" t="s">
        <v>16</v>
      </c>
    </row>
    <row r="11" spans="1:9" x14ac:dyDescent="0.25">
      <c r="A11" s="1" t="s">
        <v>26</v>
      </c>
      <c r="B11" s="1">
        <v>0.99971667393739505</v>
      </c>
      <c r="C11" s="1">
        <v>0.999970630072472</v>
      </c>
      <c r="D11" s="1">
        <v>3621.1942250830498</v>
      </c>
      <c r="E11" s="1">
        <v>2750</v>
      </c>
      <c r="F11" s="1">
        <v>1.3167979000301999</v>
      </c>
      <c r="G11" s="1">
        <v>1.4477322043159201E-3</v>
      </c>
      <c r="H11" s="1">
        <v>1.04236718710746E-2</v>
      </c>
      <c r="I11" s="1" t="s">
        <v>16</v>
      </c>
    </row>
    <row r="12" spans="1:9" x14ac:dyDescent="0.25">
      <c r="A12" s="1" t="s">
        <v>27</v>
      </c>
      <c r="B12" s="1">
        <v>6.0080329009867401E-71</v>
      </c>
      <c r="C12" s="1">
        <v>1.3732769985168001E-75</v>
      </c>
      <c r="D12" s="1">
        <v>83246.840225592096</v>
      </c>
      <c r="E12" s="1">
        <v>104924</v>
      </c>
      <c r="F12" s="1">
        <v>0.79340132120003204</v>
      </c>
      <c r="G12" s="1">
        <v>2.5609262120502899E-3</v>
      </c>
      <c r="H12" s="1">
        <v>1.6451098735176799E-2</v>
      </c>
      <c r="I12" s="1" t="s">
        <v>28</v>
      </c>
    </row>
    <row r="13" spans="1:9" x14ac:dyDescent="0.25">
      <c r="A13" s="1" t="s">
        <v>29</v>
      </c>
      <c r="B13" s="1">
        <v>2.7694281093524198E-60</v>
      </c>
      <c r="C13" s="1">
        <v>1.16483206101863E-72</v>
      </c>
      <c r="D13" s="1">
        <v>66605.545028123306</v>
      </c>
      <c r="E13" s="1">
        <v>91216</v>
      </c>
      <c r="F13" s="1">
        <v>0.73019585410589405</v>
      </c>
      <c r="G13" s="1">
        <v>2.7418497891961301E-3</v>
      </c>
      <c r="H13" s="1">
        <v>1.6451098735176799E-2</v>
      </c>
      <c r="I13" s="1" t="s">
        <v>30</v>
      </c>
    </row>
    <row r="14" spans="1:9" x14ac:dyDescent="0.25">
      <c r="A14" s="1" t="s">
        <v>31</v>
      </c>
      <c r="B14" s="1">
        <v>0.99999879683779402</v>
      </c>
      <c r="C14" s="1">
        <v>0.98932711869120504</v>
      </c>
      <c r="D14" s="1">
        <v>2824.29758835639</v>
      </c>
      <c r="E14" s="1">
        <v>3517.5</v>
      </c>
      <c r="F14" s="1">
        <v>0.80292753044957899</v>
      </c>
      <c r="G14" s="1">
        <v>3.5843370686566402E-3</v>
      </c>
      <c r="H14" s="1">
        <v>1.7744490658248801E-2</v>
      </c>
      <c r="I14" s="1" t="s">
        <v>32</v>
      </c>
    </row>
    <row r="15" spans="1:9" x14ac:dyDescent="0.25">
      <c r="A15" s="1" t="s">
        <v>33</v>
      </c>
      <c r="B15" s="1">
        <v>6.9058741111834504E-6</v>
      </c>
      <c r="C15" s="1">
        <v>2.2968412980950401E-2</v>
      </c>
      <c r="D15" s="1">
        <v>8703.9050459138198</v>
      </c>
      <c r="E15" s="1">
        <v>5407.5</v>
      </c>
      <c r="F15" s="1">
        <v>1.60959871399238</v>
      </c>
      <c r="G15" s="1">
        <v>3.5963933075630898E-3</v>
      </c>
      <c r="H15" s="1">
        <v>1.7744490658248801E-2</v>
      </c>
      <c r="I15" s="1" t="s">
        <v>34</v>
      </c>
    </row>
    <row r="16" spans="1:9" x14ac:dyDescent="0.25">
      <c r="A16" s="1" t="s">
        <v>35</v>
      </c>
      <c r="B16" s="1">
        <v>0.999855535002103</v>
      </c>
      <c r="C16" s="1">
        <v>0.99999515759687696</v>
      </c>
      <c r="D16" s="1">
        <v>3519.3610775684101</v>
      </c>
      <c r="E16" s="1">
        <v>2554.5</v>
      </c>
      <c r="F16" s="1">
        <v>1.3777103454955599</v>
      </c>
      <c r="G16" s="1">
        <v>3.69676888713517E-3</v>
      </c>
      <c r="H16" s="1">
        <v>1.7744490658248801E-2</v>
      </c>
      <c r="I16" s="1" t="s">
        <v>16</v>
      </c>
    </row>
    <row r="17" spans="1:9" x14ac:dyDescent="0.25">
      <c r="A17" s="1" t="s">
        <v>36</v>
      </c>
      <c r="B17" s="1">
        <v>2.5071808406431198E-78</v>
      </c>
      <c r="C17" s="1">
        <v>3.4126494533188402E-67</v>
      </c>
      <c r="D17" s="1">
        <v>94775.552896181995</v>
      </c>
      <c r="E17" s="1">
        <v>71106.5</v>
      </c>
      <c r="F17" s="1">
        <v>1.3328676407386399</v>
      </c>
      <c r="G17" s="1">
        <v>4.3223965218979902E-3</v>
      </c>
      <c r="H17" s="1">
        <v>1.9450784348541E-2</v>
      </c>
      <c r="I17" s="1" t="s">
        <v>37</v>
      </c>
    </row>
    <row r="18" spans="1:9" x14ac:dyDescent="0.25">
      <c r="A18" s="1" t="s">
        <v>38</v>
      </c>
      <c r="B18" s="1">
        <v>2.56251344713451E-74</v>
      </c>
      <c r="C18" s="1">
        <v>2.6458718425785798E-75</v>
      </c>
      <c r="D18" s="1">
        <v>88048.255662064897</v>
      </c>
      <c r="E18" s="1">
        <v>104694.5</v>
      </c>
      <c r="F18" s="1">
        <v>0.84100173038760195</v>
      </c>
      <c r="G18" s="1">
        <v>5.2003213258647102E-3</v>
      </c>
      <c r="H18" s="1">
        <v>2.1639321088228101E-2</v>
      </c>
      <c r="I18" s="1" t="s">
        <v>39</v>
      </c>
    </row>
    <row r="19" spans="1:9" x14ac:dyDescent="0.25">
      <c r="A19" s="1" t="s">
        <v>40</v>
      </c>
      <c r="B19" s="1">
        <v>0.99971138456416397</v>
      </c>
      <c r="C19" s="1">
        <v>0.99994298995714903</v>
      </c>
      <c r="D19" s="1">
        <v>3558.3477217299601</v>
      </c>
      <c r="E19" s="1">
        <v>2796.5</v>
      </c>
      <c r="F19" s="1">
        <v>1.2724290083067999</v>
      </c>
      <c r="G19" s="1">
        <v>5.4098302720570297E-3</v>
      </c>
      <c r="H19" s="1">
        <v>2.1639321088228101E-2</v>
      </c>
      <c r="I19" s="1" t="s">
        <v>16</v>
      </c>
    </row>
    <row r="20" spans="1:9" x14ac:dyDescent="0.25">
      <c r="A20" s="1" t="s">
        <v>41</v>
      </c>
      <c r="B20" s="1">
        <v>0.99985716216694898</v>
      </c>
      <c r="C20" s="1">
        <v>0.99999280333215801</v>
      </c>
      <c r="D20" s="1">
        <v>3492.6553817205699</v>
      </c>
      <c r="E20" s="1">
        <v>2602</v>
      </c>
      <c r="F20" s="1">
        <v>1.34229645723312</v>
      </c>
      <c r="G20" s="1">
        <v>7.6898171962206897E-3</v>
      </c>
      <c r="H20" s="1">
        <v>2.9140359901467901E-2</v>
      </c>
      <c r="I20" s="1" t="s">
        <v>16</v>
      </c>
    </row>
    <row r="21" spans="1:9" x14ac:dyDescent="0.25">
      <c r="A21" s="1" t="s">
        <v>42</v>
      </c>
      <c r="B21" s="1">
        <v>0.99997237923148097</v>
      </c>
      <c r="C21" s="1">
        <v>0.99999234879657295</v>
      </c>
      <c r="D21" s="1">
        <v>3197.27058346692</v>
      </c>
      <c r="E21" s="1">
        <v>2555</v>
      </c>
      <c r="F21" s="1">
        <v>1.25137791916514</v>
      </c>
      <c r="G21" s="1">
        <v>8.4760633708998202E-3</v>
      </c>
      <c r="H21" s="1">
        <v>3.0513828135239299E-2</v>
      </c>
      <c r="I21" s="1" t="s">
        <v>16</v>
      </c>
    </row>
    <row r="22" spans="1:9" x14ac:dyDescent="0.25">
      <c r="A22" s="1" t="s">
        <v>43</v>
      </c>
      <c r="B22" s="1">
        <v>1.6027771481389101E-3</v>
      </c>
      <c r="C22" s="1">
        <v>1.3036785752185999E-3</v>
      </c>
      <c r="D22" s="1">
        <v>7437.0342463004599</v>
      </c>
      <c r="E22" s="1">
        <v>5802</v>
      </c>
      <c r="F22" s="1">
        <v>1.28180528202352</v>
      </c>
      <c r="G22" s="1">
        <v>1.20553127003643E-2</v>
      </c>
      <c r="H22" s="1">
        <v>4.13325006869633E-2</v>
      </c>
      <c r="I22" s="1" t="s">
        <v>16</v>
      </c>
    </row>
    <row r="23" spans="1:9" x14ac:dyDescent="0.25">
      <c r="A23" s="1" t="s">
        <v>44</v>
      </c>
      <c r="B23" s="1">
        <v>3.0042638187273498E-12</v>
      </c>
      <c r="C23" s="1">
        <v>6.3100134142458303E-10</v>
      </c>
      <c r="D23" s="1">
        <v>11683.635125689199</v>
      </c>
      <c r="E23" s="1">
        <v>7895</v>
      </c>
      <c r="F23" s="1">
        <v>1.4798777866610799</v>
      </c>
      <c r="G23" s="1">
        <v>1.33014233252773E-2</v>
      </c>
      <c r="H23" s="1">
        <v>4.1782005237769398E-2</v>
      </c>
      <c r="I23" s="1" t="s">
        <v>16</v>
      </c>
    </row>
    <row r="24" spans="1:9" x14ac:dyDescent="0.25">
      <c r="A24" s="1" t="s">
        <v>45</v>
      </c>
      <c r="B24" s="1">
        <v>2.9938727620269502E-4</v>
      </c>
      <c r="C24" s="1">
        <v>6.5464619993223097E-3</v>
      </c>
      <c r="D24" s="1">
        <v>8018.0969223320099</v>
      </c>
      <c r="E24" s="1">
        <v>5669</v>
      </c>
      <c r="F24" s="1">
        <v>1.41437589033904</v>
      </c>
      <c r="G24" s="1">
        <v>1.33470294509541E-2</v>
      </c>
      <c r="H24" s="1">
        <v>4.1782005237769398E-2</v>
      </c>
      <c r="I24" s="1" t="s">
        <v>16</v>
      </c>
    </row>
    <row r="25" spans="1:9" x14ac:dyDescent="0.25">
      <c r="A25" s="1" t="s">
        <v>46</v>
      </c>
      <c r="B25" s="1">
        <v>1.00444927681737E-6</v>
      </c>
      <c r="C25" s="1">
        <v>2.9905162364666802E-29</v>
      </c>
      <c r="D25" s="1">
        <v>9378.8038094541607</v>
      </c>
      <c r="E25" s="1">
        <v>15455.5</v>
      </c>
      <c r="F25" s="1">
        <v>0.606826295458197</v>
      </c>
      <c r="G25" s="1">
        <v>1.5818243025436801E-2</v>
      </c>
      <c r="H25" s="1">
        <v>4.7454729076310501E-2</v>
      </c>
      <c r="I25" s="1" t="s">
        <v>47</v>
      </c>
    </row>
    <row r="26" spans="1:9" x14ac:dyDescent="0.25">
      <c r="A26" s="1" t="s">
        <v>48</v>
      </c>
      <c r="B26" s="1">
        <v>0.99970497502451605</v>
      </c>
      <c r="C26" s="1">
        <v>0.70549745093876803</v>
      </c>
      <c r="D26" s="1">
        <v>3532.9703985137799</v>
      </c>
      <c r="E26" s="1">
        <v>4237.5</v>
      </c>
      <c r="F26" s="1">
        <v>0.833739327082898</v>
      </c>
      <c r="G26" s="1">
        <v>1.7828343585538999E-2</v>
      </c>
      <c r="H26" s="1">
        <v>5.1345629526352299E-2</v>
      </c>
      <c r="I26" s="1" t="s">
        <v>49</v>
      </c>
    </row>
    <row r="27" spans="1:9" x14ac:dyDescent="0.25">
      <c r="A27" s="1" t="s">
        <v>50</v>
      </c>
      <c r="B27" s="1">
        <v>4.6113741235510798E-48</v>
      </c>
      <c r="C27" s="1">
        <v>1.8358418568602801E-53</v>
      </c>
      <c r="D27" s="1">
        <v>43929.624588196202</v>
      </c>
      <c r="E27" s="1">
        <v>38313.5</v>
      </c>
      <c r="F27" s="1">
        <v>1.1465834389496199</v>
      </c>
      <c r="G27" s="1">
        <v>2.17745321230212E-2</v>
      </c>
      <c r="H27" s="1">
        <v>6.0298704340674199E-2</v>
      </c>
      <c r="I27" s="1" t="s">
        <v>16</v>
      </c>
    </row>
    <row r="28" spans="1:9" x14ac:dyDescent="0.25">
      <c r="A28" s="1" t="s">
        <v>51</v>
      </c>
      <c r="B28" s="1">
        <v>3.1430568192580001E-12</v>
      </c>
      <c r="C28" s="1">
        <v>1.9840600322240398E-6</v>
      </c>
      <c r="D28" s="1">
        <v>12478.048464547201</v>
      </c>
      <c r="E28" s="1">
        <v>7231.5</v>
      </c>
      <c r="F28" s="1">
        <v>1.7255131666386301</v>
      </c>
      <c r="G28" s="1">
        <v>2.2674316079117102E-2</v>
      </c>
      <c r="H28" s="1">
        <v>6.0464842877645503E-2</v>
      </c>
      <c r="I28" s="1" t="s">
        <v>52</v>
      </c>
    </row>
    <row r="29" spans="1:9" x14ac:dyDescent="0.25">
      <c r="A29" s="1" t="s">
        <v>53</v>
      </c>
      <c r="B29" s="1">
        <v>2.2486117481537301E-35</v>
      </c>
      <c r="C29" s="1">
        <v>3.0927850648199701E-43</v>
      </c>
      <c r="D29" s="1">
        <v>28108.771843042799</v>
      </c>
      <c r="E29" s="1">
        <v>24797.5</v>
      </c>
      <c r="F29" s="1">
        <v>1.13353248686532</v>
      </c>
      <c r="G29" s="1">
        <v>2.6401860521713599E-2</v>
      </c>
      <c r="H29" s="1">
        <v>6.6457422746074898E-2</v>
      </c>
      <c r="I29" s="1" t="s">
        <v>54</v>
      </c>
    </row>
    <row r="30" spans="1:9" x14ac:dyDescent="0.25">
      <c r="A30" s="1" t="s">
        <v>55</v>
      </c>
      <c r="B30" s="1">
        <v>9.91939636069564E-34</v>
      </c>
      <c r="C30" s="1">
        <v>1.4305701633823501E-38</v>
      </c>
      <c r="D30" s="1">
        <v>26211.035492637599</v>
      </c>
      <c r="E30" s="1">
        <v>21183</v>
      </c>
      <c r="F30" s="1">
        <v>1.2373618228125201</v>
      </c>
      <c r="G30" s="1">
        <v>2.67675730505024E-2</v>
      </c>
      <c r="H30" s="1">
        <v>6.6457422746074898E-2</v>
      </c>
      <c r="I30" s="1" t="s">
        <v>56</v>
      </c>
    </row>
    <row r="31" spans="1:9" x14ac:dyDescent="0.25">
      <c r="A31" s="1" t="s">
        <v>57</v>
      </c>
      <c r="B31" s="1">
        <v>0.99730336852614698</v>
      </c>
      <c r="C31" s="1">
        <v>0.99969899452913402</v>
      </c>
      <c r="D31" s="1">
        <v>3929.53749860576</v>
      </c>
      <c r="E31" s="1">
        <v>2923.5</v>
      </c>
      <c r="F31" s="1">
        <v>1.3441209162325201</v>
      </c>
      <c r="G31" s="1">
        <v>4.0528962939246398E-2</v>
      </c>
      <c r="H31" s="1">
        <v>9.7269511054191404E-2</v>
      </c>
      <c r="I31" s="1" t="s">
        <v>16</v>
      </c>
    </row>
    <row r="32" spans="1:9" x14ac:dyDescent="0.25">
      <c r="A32" s="1" t="s">
        <v>58</v>
      </c>
      <c r="B32" s="1">
        <v>0.99999961123412096</v>
      </c>
      <c r="C32" s="1">
        <v>0.99999912435320404</v>
      </c>
      <c r="D32" s="1">
        <v>2705.0738211929101</v>
      </c>
      <c r="E32" s="1">
        <v>2353.5</v>
      </c>
      <c r="F32" s="1">
        <v>1.1493833954505699</v>
      </c>
      <c r="G32" s="1">
        <v>4.6026436096557502E-2</v>
      </c>
      <c r="H32" s="1">
        <v>0.106900109643617</v>
      </c>
      <c r="I32" s="1" t="s">
        <v>16</v>
      </c>
    </row>
    <row r="33" spans="1:9" x14ac:dyDescent="0.25">
      <c r="A33" s="1" t="s">
        <v>59</v>
      </c>
      <c r="B33" s="1">
        <v>1.09282551227387E-73</v>
      </c>
      <c r="C33" s="1">
        <v>1.19787248944352E-73</v>
      </c>
      <c r="D33" s="1">
        <v>86872.653036238597</v>
      </c>
      <c r="E33" s="1">
        <v>95320.5</v>
      </c>
      <c r="F33" s="1">
        <v>0.91137429027584405</v>
      </c>
      <c r="G33" s="1">
        <v>4.8200459619713497E-2</v>
      </c>
      <c r="H33" s="1">
        <v>0.108451034144355</v>
      </c>
      <c r="I33" s="1" t="s">
        <v>60</v>
      </c>
    </row>
    <row r="34" spans="1:9" x14ac:dyDescent="0.25">
      <c r="A34" s="1" t="s">
        <v>61</v>
      </c>
      <c r="B34" s="1">
        <v>4.4415253327641401E-85</v>
      </c>
      <c r="C34" s="1">
        <v>7.7628261118414004E-74</v>
      </c>
      <c r="D34" s="1">
        <v>107255.77995960601</v>
      </c>
      <c r="E34" s="1">
        <v>96305.5</v>
      </c>
      <c r="F34" s="1">
        <v>1.1137035782962199</v>
      </c>
      <c r="G34" s="1">
        <v>5.4451570300599397E-2</v>
      </c>
      <c r="H34" s="1">
        <v>0.118803426110399</v>
      </c>
      <c r="I34" s="1" t="s">
        <v>62</v>
      </c>
    </row>
    <row r="35" spans="1:9" x14ac:dyDescent="0.25">
      <c r="A35" s="1" t="s">
        <v>63</v>
      </c>
      <c r="B35" s="1">
        <v>1.09106983186756E-7</v>
      </c>
      <c r="C35" s="1">
        <v>6.9307353551339796E-19</v>
      </c>
      <c r="D35" s="1">
        <v>9126.6196202767205</v>
      </c>
      <c r="E35" s="1">
        <v>9911.5</v>
      </c>
      <c r="F35" s="1">
        <v>0.92081114062217895</v>
      </c>
      <c r="G35" s="1">
        <v>6.0684430243054602E-2</v>
      </c>
      <c r="H35" s="1">
        <v>0.12850820522058601</v>
      </c>
      <c r="I35" s="1" t="s">
        <v>16</v>
      </c>
    </row>
    <row r="36" spans="1:9" x14ac:dyDescent="0.25">
      <c r="A36" s="1" t="s">
        <v>64</v>
      </c>
      <c r="B36" s="1">
        <v>0.99999999979555898</v>
      </c>
      <c r="C36" s="1">
        <v>0.99999996321089801</v>
      </c>
      <c r="D36" s="1">
        <v>1852.7276567450201</v>
      </c>
      <c r="E36" s="1">
        <v>2012.5</v>
      </c>
      <c r="F36" s="1">
        <v>0.92061001577392299</v>
      </c>
      <c r="G36" s="1">
        <v>6.7795685572513101E-2</v>
      </c>
      <c r="H36" s="1">
        <v>0.139465410320598</v>
      </c>
      <c r="I36" s="1" t="s">
        <v>16</v>
      </c>
    </row>
    <row r="37" spans="1:9" x14ac:dyDescent="0.25">
      <c r="A37" s="1" t="s">
        <v>65</v>
      </c>
      <c r="B37" s="1">
        <v>0.99999956425320902</v>
      </c>
      <c r="C37" s="1">
        <v>0.99999942233710104</v>
      </c>
      <c r="D37" s="1">
        <v>2741.32153948426</v>
      </c>
      <c r="E37" s="1">
        <v>2244</v>
      </c>
      <c r="F37" s="1">
        <v>1.2216227894314899</v>
      </c>
      <c r="G37" s="1">
        <v>7.1597495650730703E-2</v>
      </c>
      <c r="H37" s="1">
        <v>0.14319499130146099</v>
      </c>
      <c r="I37" s="1" t="s">
        <v>16</v>
      </c>
    </row>
    <row r="38" spans="1:9" x14ac:dyDescent="0.25">
      <c r="A38" s="1" t="s">
        <v>66</v>
      </c>
      <c r="B38" s="1">
        <v>0.99999999979585696</v>
      </c>
      <c r="C38" s="1">
        <v>0.99999995999448998</v>
      </c>
      <c r="D38" s="1">
        <v>1851.90782102301</v>
      </c>
      <c r="E38" s="1">
        <v>1989.5</v>
      </c>
      <c r="F38" s="1">
        <v>0.93084082484192299</v>
      </c>
      <c r="G38" s="1">
        <v>7.46712806463702E-2</v>
      </c>
      <c r="H38" s="1">
        <v>0.145306275852396</v>
      </c>
      <c r="I38" s="1" t="s">
        <v>16</v>
      </c>
    </row>
    <row r="39" spans="1:9" x14ac:dyDescent="0.25">
      <c r="A39" s="1" t="s">
        <v>67</v>
      </c>
      <c r="B39" s="1">
        <v>0.99999961612728705</v>
      </c>
      <c r="C39" s="1">
        <v>0.98209440410392501</v>
      </c>
      <c r="D39" s="1">
        <v>2700.4590753857801</v>
      </c>
      <c r="E39" s="1">
        <v>3423.5</v>
      </c>
      <c r="F39" s="1">
        <v>0.78880066463729603</v>
      </c>
      <c r="G39" s="1">
        <v>7.7866713092927795E-2</v>
      </c>
      <c r="H39" s="1">
        <v>0.14753693007081101</v>
      </c>
      <c r="I39" s="1" t="s">
        <v>68</v>
      </c>
    </row>
    <row r="40" spans="1:9" x14ac:dyDescent="0.25">
      <c r="A40" s="1" t="s">
        <v>69</v>
      </c>
      <c r="B40" s="1">
        <v>0.99999296391187198</v>
      </c>
      <c r="C40" s="1">
        <v>0.98277482779254399</v>
      </c>
      <c r="D40" s="1">
        <v>2910.0571413092498</v>
      </c>
      <c r="E40" s="1">
        <v>3491</v>
      </c>
      <c r="F40" s="1">
        <v>0.83358841057268596</v>
      </c>
      <c r="G40" s="1">
        <v>8.1914457556389694E-2</v>
      </c>
      <c r="H40" s="1">
        <v>0.15122669087333501</v>
      </c>
      <c r="I40" s="1" t="s">
        <v>70</v>
      </c>
    </row>
    <row r="41" spans="1:9" x14ac:dyDescent="0.25">
      <c r="A41" s="1" t="s">
        <v>71</v>
      </c>
      <c r="B41" s="1">
        <v>4.3080572983677302E-54</v>
      </c>
      <c r="C41" s="1">
        <v>3.52280226414461E-59</v>
      </c>
      <c r="D41" s="1">
        <v>53587.370767886197</v>
      </c>
      <c r="E41" s="1">
        <v>49807</v>
      </c>
      <c r="F41" s="1">
        <v>1.0759003908664699</v>
      </c>
      <c r="G41" s="1">
        <v>9.3398334033406305E-2</v>
      </c>
      <c r="H41" s="1">
        <v>0.167155991141752</v>
      </c>
      <c r="I41" s="1" t="s">
        <v>16</v>
      </c>
    </row>
    <row r="42" spans="1:9" x14ac:dyDescent="0.25">
      <c r="A42" s="1" t="s">
        <v>72</v>
      </c>
      <c r="B42" s="1">
        <v>0.99999969865911398</v>
      </c>
      <c r="C42" s="1">
        <v>0.99999557492258395</v>
      </c>
      <c r="D42" s="1">
        <v>2681.1357920186801</v>
      </c>
      <c r="E42" s="1">
        <v>2508.5</v>
      </c>
      <c r="F42" s="1">
        <v>1.0688203276933099</v>
      </c>
      <c r="G42" s="1">
        <v>9.5186050511275599E-2</v>
      </c>
      <c r="H42" s="1">
        <v>0.167155991141752</v>
      </c>
      <c r="I42" s="1" t="s">
        <v>16</v>
      </c>
    </row>
    <row r="43" spans="1:9" x14ac:dyDescent="0.25">
      <c r="A43" s="1" t="s">
        <v>73</v>
      </c>
      <c r="B43" s="1">
        <v>9.3307816338588395E-5</v>
      </c>
      <c r="C43" s="1">
        <v>5.1474232727756197E-2</v>
      </c>
      <c r="D43" s="1">
        <v>10571.3104894138</v>
      </c>
      <c r="E43" s="1">
        <v>5870.5</v>
      </c>
      <c r="F43" s="1">
        <v>1.8007512970639299</v>
      </c>
      <c r="G43" s="1">
        <v>0.100186812679739</v>
      </c>
      <c r="H43" s="1">
        <v>0.17174882173669501</v>
      </c>
      <c r="I43" s="1" t="s">
        <v>74</v>
      </c>
    </row>
    <row r="44" spans="1:9" x14ac:dyDescent="0.25">
      <c r="A44" s="1" t="s">
        <v>75</v>
      </c>
      <c r="B44" s="1">
        <v>0.99974567827094696</v>
      </c>
      <c r="C44" s="1">
        <v>0.76678837120773502</v>
      </c>
      <c r="D44" s="1">
        <v>3606.76390428083</v>
      </c>
      <c r="E44" s="1">
        <v>4113.5</v>
      </c>
      <c r="F44" s="1">
        <v>0.87681145114399806</v>
      </c>
      <c r="G44" s="1">
        <v>0.123761049438096</v>
      </c>
      <c r="H44" s="1">
        <v>0.205326783803017</v>
      </c>
      <c r="I44" s="1" t="s">
        <v>76</v>
      </c>
    </row>
    <row r="45" spans="1:9" x14ac:dyDescent="0.25">
      <c r="A45" s="1" t="s">
        <v>77</v>
      </c>
      <c r="B45" s="1">
        <v>0.96199741577391495</v>
      </c>
      <c r="C45" s="1">
        <v>0.99722903231621196</v>
      </c>
      <c r="D45" s="1">
        <v>4220.3179922310201</v>
      </c>
      <c r="E45" s="1">
        <v>3031.5</v>
      </c>
      <c r="F45" s="1">
        <v>1.3921550361969399</v>
      </c>
      <c r="G45" s="1">
        <v>0.128090235744835</v>
      </c>
      <c r="H45" s="1">
        <v>0.205326783803017</v>
      </c>
      <c r="I45" s="1" t="s">
        <v>16</v>
      </c>
    </row>
    <row r="46" spans="1:9" x14ac:dyDescent="0.25">
      <c r="A46" s="1" t="s">
        <v>78</v>
      </c>
      <c r="B46" s="1">
        <v>6.5225772041194096E-44</v>
      </c>
      <c r="C46" s="1">
        <v>1.44622469129661E-52</v>
      </c>
      <c r="D46" s="1">
        <v>40618.573445172697</v>
      </c>
      <c r="E46" s="1">
        <v>36465.5</v>
      </c>
      <c r="F46" s="1">
        <v>1.1138904840238799</v>
      </c>
      <c r="G46" s="1">
        <v>0.12832923987688599</v>
      </c>
      <c r="H46" s="1">
        <v>0.205326783803017</v>
      </c>
      <c r="I46" s="1" t="s">
        <v>79</v>
      </c>
    </row>
    <row r="47" spans="1:9" x14ac:dyDescent="0.25">
      <c r="A47" s="1" t="s">
        <v>80</v>
      </c>
      <c r="B47" s="1">
        <v>0.99999999979229404</v>
      </c>
      <c r="C47" s="1">
        <v>0.99999997479793801</v>
      </c>
      <c r="D47" s="1">
        <v>1860.9352301076799</v>
      </c>
      <c r="E47" s="1">
        <v>1956</v>
      </c>
      <c r="F47" s="1">
        <v>0.95139837940065297</v>
      </c>
      <c r="G47" s="1">
        <v>0.13533001697136901</v>
      </c>
      <c r="H47" s="1">
        <v>0.21182089612909999</v>
      </c>
      <c r="I47" s="1" t="s">
        <v>16</v>
      </c>
    </row>
    <row r="48" spans="1:9" x14ac:dyDescent="0.25">
      <c r="A48" s="1" t="s">
        <v>81</v>
      </c>
      <c r="B48" s="1">
        <v>0.99999759376035902</v>
      </c>
      <c r="C48" s="1">
        <v>0.99930202268894397</v>
      </c>
      <c r="D48" s="1">
        <v>2961.4423268156802</v>
      </c>
      <c r="E48" s="1">
        <v>3144</v>
      </c>
      <c r="F48" s="1">
        <v>0.94193458232050897</v>
      </c>
      <c r="G48" s="1">
        <v>0.16937806023298699</v>
      </c>
      <c r="H48" s="1">
        <v>0.25947277312287298</v>
      </c>
      <c r="I48" s="1" t="s">
        <v>16</v>
      </c>
    </row>
    <row r="49" spans="1:9" x14ac:dyDescent="0.25">
      <c r="A49" s="1" t="s">
        <v>82</v>
      </c>
      <c r="B49" s="1">
        <v>7.6194454759348699E-23</v>
      </c>
      <c r="C49" s="1">
        <v>1.8869938533214301E-29</v>
      </c>
      <c r="D49" s="1">
        <v>17539.785240156401</v>
      </c>
      <c r="E49" s="1">
        <v>15414</v>
      </c>
      <c r="F49" s="1">
        <v>1.13791262749166</v>
      </c>
      <c r="G49" s="1">
        <v>0.18263038909291099</v>
      </c>
      <c r="H49" s="1">
        <v>0.27098039497932302</v>
      </c>
      <c r="I49" s="1" t="s">
        <v>83</v>
      </c>
    </row>
    <row r="50" spans="1:9" x14ac:dyDescent="0.25">
      <c r="A50" s="1" t="s">
        <v>84</v>
      </c>
      <c r="B50" s="1">
        <v>4.4351599816048401E-2</v>
      </c>
      <c r="C50" s="1">
        <v>1.07129274663066E-2</v>
      </c>
      <c r="D50" s="1">
        <v>6547.7930756265096</v>
      </c>
      <c r="E50" s="1">
        <v>5754</v>
      </c>
      <c r="F50" s="1">
        <v>1.1379550009778401</v>
      </c>
      <c r="G50" s="1">
        <v>0.184417213249817</v>
      </c>
      <c r="H50" s="1">
        <v>0.27098039497932302</v>
      </c>
      <c r="I50" s="1" t="s">
        <v>16</v>
      </c>
    </row>
    <row r="51" spans="1:9" x14ac:dyDescent="0.25">
      <c r="A51" s="1" t="s">
        <v>85</v>
      </c>
      <c r="B51" s="1">
        <v>7.5954468149435898E-53</v>
      </c>
      <c r="C51" s="1">
        <v>3.6792667731751599E-59</v>
      </c>
      <c r="D51" s="1">
        <v>52281.844444727998</v>
      </c>
      <c r="E51" s="1">
        <v>48749</v>
      </c>
      <c r="F51" s="1">
        <v>1.0724700905603799</v>
      </c>
      <c r="G51" s="1">
        <v>0.204076636242321</v>
      </c>
      <c r="H51" s="1">
        <v>0.29387035618894303</v>
      </c>
      <c r="I51" s="1" t="s">
        <v>16</v>
      </c>
    </row>
    <row r="52" spans="1:9" x14ac:dyDescent="0.25">
      <c r="A52" s="1" t="s">
        <v>86</v>
      </c>
      <c r="B52" s="1">
        <v>0.99999999976866205</v>
      </c>
      <c r="C52" s="1">
        <v>0.99999961700974205</v>
      </c>
      <c r="D52" s="1">
        <v>1898.0809373265199</v>
      </c>
      <c r="E52" s="1">
        <v>2179.5</v>
      </c>
      <c r="F52" s="1">
        <v>0.87087907195527503</v>
      </c>
      <c r="G52" s="1">
        <v>0.218873441699066</v>
      </c>
      <c r="H52" s="1">
        <v>0.30342239349622901</v>
      </c>
      <c r="I52" s="1" t="s">
        <v>16</v>
      </c>
    </row>
    <row r="53" spans="1:9" x14ac:dyDescent="0.25">
      <c r="A53" s="1" t="s">
        <v>87</v>
      </c>
      <c r="B53" s="1">
        <v>0.58911071696362505</v>
      </c>
      <c r="C53" s="1">
        <v>6.6196378832375903E-4</v>
      </c>
      <c r="D53" s="1">
        <v>5381.7640074439496</v>
      </c>
      <c r="E53" s="1">
        <v>6951.5</v>
      </c>
      <c r="F53" s="1">
        <v>0.77418744263021599</v>
      </c>
      <c r="G53" s="1">
        <v>0.219138395302832</v>
      </c>
      <c r="H53" s="1">
        <v>0.30342239349622901</v>
      </c>
      <c r="I53" s="1" t="s">
        <v>88</v>
      </c>
    </row>
    <row r="54" spans="1:9" x14ac:dyDescent="0.25">
      <c r="A54" s="1" t="s">
        <v>89</v>
      </c>
      <c r="B54" s="1">
        <v>0.99999999968147502</v>
      </c>
      <c r="C54" s="1">
        <v>0.99999997479793801</v>
      </c>
      <c r="D54" s="1">
        <v>1879.0410583738901</v>
      </c>
      <c r="E54" s="1">
        <v>1956</v>
      </c>
      <c r="F54" s="1">
        <v>0.96065493781896405</v>
      </c>
      <c r="G54" s="1">
        <v>0.22404080731171699</v>
      </c>
      <c r="H54" s="1">
        <v>0.304357323140446</v>
      </c>
      <c r="I54" s="1" t="s">
        <v>16</v>
      </c>
    </row>
    <row r="55" spans="1:9" x14ac:dyDescent="0.25">
      <c r="A55" s="1" t="s">
        <v>90</v>
      </c>
      <c r="B55" s="1">
        <v>1.2721364682169899E-87</v>
      </c>
      <c r="C55" s="1">
        <v>3.2482991702019701E-77</v>
      </c>
      <c r="D55" s="1">
        <v>110631.962852493</v>
      </c>
      <c r="E55" s="1">
        <v>115107</v>
      </c>
      <c r="F55" s="1">
        <v>0.96112280619330404</v>
      </c>
      <c r="G55" s="1">
        <v>0.23026334062404999</v>
      </c>
      <c r="H55" s="1">
        <v>0.30701778749873299</v>
      </c>
      <c r="I55" s="1" t="s">
        <v>91</v>
      </c>
    </row>
    <row r="56" spans="1:9" x14ac:dyDescent="0.25">
      <c r="A56" s="1" t="s">
        <v>92</v>
      </c>
      <c r="B56" s="1">
        <v>0.61665619587946796</v>
      </c>
      <c r="C56" s="1">
        <v>0.81969288907329196</v>
      </c>
      <c r="D56" s="1">
        <v>5004.4020496868898</v>
      </c>
      <c r="E56" s="1">
        <v>3878.5</v>
      </c>
      <c r="F56" s="1">
        <v>1.2902931673809199</v>
      </c>
      <c r="G56" s="1">
        <v>0.257357516394361</v>
      </c>
      <c r="H56" s="1">
        <v>0.33690438509807302</v>
      </c>
      <c r="I56" s="1" t="s">
        <v>93</v>
      </c>
    </row>
    <row r="57" spans="1:9" x14ac:dyDescent="0.25">
      <c r="A57" s="1" t="s">
        <v>94</v>
      </c>
      <c r="B57" s="1">
        <v>2.74096383453096E-91</v>
      </c>
      <c r="C57" s="1">
        <v>7.7165648336299901E-77</v>
      </c>
      <c r="D57" s="1">
        <v>116294.46642961301</v>
      </c>
      <c r="E57" s="1">
        <v>112786.5</v>
      </c>
      <c r="F57" s="1">
        <v>1.0311027155698</v>
      </c>
      <c r="G57" s="1">
        <v>0.32933063196206802</v>
      </c>
      <c r="H57" s="1">
        <v>0.42342509823694502</v>
      </c>
      <c r="I57" s="1" t="s">
        <v>95</v>
      </c>
    </row>
    <row r="58" spans="1:9" x14ac:dyDescent="0.25">
      <c r="A58" s="1" t="s">
        <v>96</v>
      </c>
      <c r="B58" s="1">
        <v>0.49906751238102898</v>
      </c>
      <c r="C58" s="1">
        <v>0.52862378677643795</v>
      </c>
      <c r="D58" s="1">
        <v>6096.8815130780004</v>
      </c>
      <c r="E58" s="1">
        <v>3993</v>
      </c>
      <c r="F58" s="1">
        <v>1.52689244003957</v>
      </c>
      <c r="G58" s="1">
        <v>0.37359588017455497</v>
      </c>
      <c r="H58" s="1">
        <v>0.471910585483648</v>
      </c>
      <c r="I58" s="1" t="s">
        <v>97</v>
      </c>
    </row>
    <row r="59" spans="1:9" x14ac:dyDescent="0.25">
      <c r="A59" s="1" t="s">
        <v>98</v>
      </c>
      <c r="B59" s="1">
        <v>0.99999999638141701</v>
      </c>
      <c r="C59" s="1">
        <v>0.99999997456702605</v>
      </c>
      <c r="D59" s="1">
        <v>2152.2739437210998</v>
      </c>
      <c r="E59" s="1">
        <v>1958</v>
      </c>
      <c r="F59" s="1">
        <v>1.0992206045562301</v>
      </c>
      <c r="G59" s="1">
        <v>0.39363949416279798</v>
      </c>
      <c r="H59" s="1">
        <v>0.48865592378830103</v>
      </c>
      <c r="I59" s="1" t="s">
        <v>16</v>
      </c>
    </row>
    <row r="60" spans="1:9" x14ac:dyDescent="0.25">
      <c r="A60" s="1" t="s">
        <v>99</v>
      </c>
      <c r="B60" s="1">
        <v>8.3496092623855595E-4</v>
      </c>
      <c r="C60" s="1">
        <v>2.7991696235034E-4</v>
      </c>
      <c r="D60" s="1">
        <v>8529.0928965622898</v>
      </c>
      <c r="E60" s="1">
        <v>7133</v>
      </c>
      <c r="F60" s="1">
        <v>1.19572310340141</v>
      </c>
      <c r="G60" s="1">
        <v>0.40287612435643999</v>
      </c>
      <c r="H60" s="1">
        <v>0.49164543989260501</v>
      </c>
      <c r="I60" s="1" t="s">
        <v>100</v>
      </c>
    </row>
    <row r="61" spans="1:9" x14ac:dyDescent="0.25">
      <c r="A61" s="1" t="s">
        <v>101</v>
      </c>
      <c r="B61" s="1">
        <v>0.99958305848032503</v>
      </c>
      <c r="C61" s="1">
        <v>0.63239991844935295</v>
      </c>
      <c r="D61" s="1">
        <v>3668.9685361883899</v>
      </c>
      <c r="E61" s="1">
        <v>4096.5</v>
      </c>
      <c r="F61" s="1">
        <v>0.89563494109322295</v>
      </c>
      <c r="G61" s="1">
        <v>0.42574295675405599</v>
      </c>
      <c r="H61" s="1">
        <v>0.51089154810486703</v>
      </c>
      <c r="I61" s="1" t="s">
        <v>102</v>
      </c>
    </row>
    <row r="62" spans="1:9" x14ac:dyDescent="0.25">
      <c r="A62" s="1" t="s">
        <v>103</v>
      </c>
      <c r="B62" s="1">
        <v>2.51705816212187E-15</v>
      </c>
      <c r="C62" s="1">
        <v>2.3549145031541801E-28</v>
      </c>
      <c r="D62" s="1">
        <v>13721.8220252008</v>
      </c>
      <c r="E62" s="1">
        <v>14813</v>
      </c>
      <c r="F62" s="1">
        <v>0.92633646291775995</v>
      </c>
      <c r="G62" s="1">
        <v>0.48653837659931798</v>
      </c>
      <c r="H62" s="1">
        <v>0.57427480516640805</v>
      </c>
      <c r="I62" s="1" t="s">
        <v>104</v>
      </c>
    </row>
    <row r="63" spans="1:9" x14ac:dyDescent="0.25">
      <c r="A63" s="1" t="s">
        <v>105</v>
      </c>
      <c r="B63" s="1">
        <v>0.99999747886812795</v>
      </c>
      <c r="C63" s="1">
        <v>0.99980553689488405</v>
      </c>
      <c r="D63" s="1">
        <v>2486.3657225666602</v>
      </c>
      <c r="E63" s="1">
        <v>2744.5</v>
      </c>
      <c r="F63" s="1">
        <v>0.905944879783807</v>
      </c>
      <c r="G63" s="1">
        <v>0.56543230029292801</v>
      </c>
      <c r="H63" s="1">
        <v>0.65458139984092001</v>
      </c>
      <c r="I63" s="1" t="s">
        <v>16</v>
      </c>
    </row>
    <row r="64" spans="1:9" x14ac:dyDescent="0.25">
      <c r="A64" s="1" t="s">
        <v>106</v>
      </c>
      <c r="B64" s="1">
        <v>0.99999962707048595</v>
      </c>
      <c r="C64" s="1">
        <v>0.99998998843687803</v>
      </c>
      <c r="D64" s="1">
        <v>2634.80520965594</v>
      </c>
      <c r="E64" s="1">
        <v>2565</v>
      </c>
      <c r="F64" s="1">
        <v>1.0272145066884799</v>
      </c>
      <c r="G64" s="1">
        <v>0.57806433363304499</v>
      </c>
      <c r="H64" s="1">
        <v>0.65458139984092001</v>
      </c>
      <c r="I64" s="1" t="s">
        <v>16</v>
      </c>
    </row>
    <row r="65" spans="1:9" x14ac:dyDescent="0.25">
      <c r="A65" s="1" t="s">
        <v>107</v>
      </c>
      <c r="B65" s="1">
        <v>3.7810197806209802E-85</v>
      </c>
      <c r="C65" s="1">
        <v>5.9383420329751504E-76</v>
      </c>
      <c r="D65" s="1">
        <v>105821.261315048</v>
      </c>
      <c r="E65" s="1">
        <v>107435.5</v>
      </c>
      <c r="F65" s="1">
        <v>0.984974811073141</v>
      </c>
      <c r="G65" s="1">
        <v>0.58185013319192802</v>
      </c>
      <c r="H65" s="1">
        <v>0.65458139984092001</v>
      </c>
      <c r="I65" s="1" t="s">
        <v>108</v>
      </c>
    </row>
    <row r="66" spans="1:9" x14ac:dyDescent="0.25">
      <c r="A66" s="1" t="s">
        <v>109</v>
      </c>
      <c r="B66" s="1">
        <v>4.4631564639561402E-2</v>
      </c>
      <c r="C66" s="1">
        <v>6.9933330662975599E-4</v>
      </c>
      <c r="D66" s="1">
        <v>8840.7225828614392</v>
      </c>
      <c r="E66" s="1">
        <v>7331</v>
      </c>
      <c r="F66" s="1">
        <v>1.20593678664049</v>
      </c>
      <c r="G66" s="1">
        <v>0.60091907504569997</v>
      </c>
      <c r="H66" s="1">
        <v>0.66563343697369803</v>
      </c>
      <c r="I66" s="1" t="s">
        <v>110</v>
      </c>
    </row>
    <row r="67" spans="1:9" x14ac:dyDescent="0.25">
      <c r="A67" s="1" t="s">
        <v>111</v>
      </c>
      <c r="B67" s="1">
        <v>3.7781777591432901E-10</v>
      </c>
      <c r="C67" s="1">
        <v>4.2786147732314104E-18</v>
      </c>
      <c r="D67" s="1">
        <v>11234.7651050646</v>
      </c>
      <c r="E67" s="1">
        <v>10576</v>
      </c>
      <c r="F67" s="1">
        <v>1.06228868240021</v>
      </c>
      <c r="G67" s="1">
        <v>0.61572470350497599</v>
      </c>
      <c r="H67" s="1">
        <v>0.67169967655088303</v>
      </c>
      <c r="I67" s="1" t="s">
        <v>112</v>
      </c>
    </row>
    <row r="68" spans="1:9" x14ac:dyDescent="0.25">
      <c r="A68" s="1" t="s">
        <v>113</v>
      </c>
      <c r="B68" s="1">
        <v>0.99999682036866</v>
      </c>
      <c r="C68" s="1">
        <v>0.99992321523203997</v>
      </c>
      <c r="D68" s="1">
        <v>2695.86059282834</v>
      </c>
      <c r="E68" s="1">
        <v>2518</v>
      </c>
      <c r="F68" s="1">
        <v>1.0706356603766201</v>
      </c>
      <c r="G68" s="1">
        <v>0.65973704276170198</v>
      </c>
      <c r="H68" s="1">
        <v>0.70047742252087997</v>
      </c>
      <c r="I68" s="1" t="s">
        <v>16</v>
      </c>
    </row>
    <row r="69" spans="1:9" x14ac:dyDescent="0.25">
      <c r="A69" s="1" t="s">
        <v>114</v>
      </c>
      <c r="B69" s="1">
        <v>0.61912025757284095</v>
      </c>
      <c r="C69" s="1">
        <v>0.498408108422079</v>
      </c>
      <c r="D69" s="1">
        <v>4955.7410783365503</v>
      </c>
      <c r="E69" s="1">
        <v>4460</v>
      </c>
      <c r="F69" s="1">
        <v>1.1111527081472099</v>
      </c>
      <c r="G69" s="1">
        <v>0.66156201015860805</v>
      </c>
      <c r="H69" s="1">
        <v>0.70047742252087997</v>
      </c>
      <c r="I69" s="1" t="s">
        <v>16</v>
      </c>
    </row>
    <row r="70" spans="1:9" x14ac:dyDescent="0.25">
      <c r="A70" s="1" t="s">
        <v>115</v>
      </c>
      <c r="B70" s="1">
        <v>0.92469743158141604</v>
      </c>
      <c r="C70" s="1">
        <v>0.55423117251138798</v>
      </c>
      <c r="D70" s="1">
        <v>4484.9078893346104</v>
      </c>
      <c r="E70" s="1">
        <v>4248</v>
      </c>
      <c r="F70" s="1">
        <v>1.05576927715033</v>
      </c>
      <c r="G70" s="1">
        <v>0.70037571356291894</v>
      </c>
      <c r="H70" s="1">
        <v>0.73082683154391603</v>
      </c>
      <c r="I70" s="1" t="s">
        <v>16</v>
      </c>
    </row>
    <row r="71" spans="1:9" x14ac:dyDescent="0.25">
      <c r="A71" s="1" t="s">
        <v>116</v>
      </c>
      <c r="B71" s="1">
        <v>3.7748532141694001E-15</v>
      </c>
      <c r="C71" s="1">
        <v>2.39965308916144E-28</v>
      </c>
      <c r="D71" s="1">
        <v>15439.221314481099</v>
      </c>
      <c r="E71" s="1">
        <v>16123</v>
      </c>
      <c r="F71" s="1">
        <v>0.95758986010550895</v>
      </c>
      <c r="G71" s="1">
        <v>0.81077789367438902</v>
      </c>
      <c r="H71" s="1">
        <v>0.83394297635079995</v>
      </c>
      <c r="I71" s="1" t="s">
        <v>117</v>
      </c>
    </row>
    <row r="72" spans="1:9" x14ac:dyDescent="0.25">
      <c r="A72" s="1" t="s">
        <v>118</v>
      </c>
      <c r="B72" s="1">
        <v>0.99999870451492401</v>
      </c>
      <c r="C72" s="1">
        <v>0.99993739977449403</v>
      </c>
      <c r="D72" s="1">
        <v>2873.9343997804399</v>
      </c>
      <c r="E72" s="1">
        <v>2848.5</v>
      </c>
      <c r="F72" s="1">
        <v>1.0089290503003101</v>
      </c>
      <c r="G72" s="1">
        <v>0.88347991408745796</v>
      </c>
      <c r="H72" s="1">
        <v>0.89592329315911201</v>
      </c>
      <c r="I72" s="1" t="s">
        <v>16</v>
      </c>
    </row>
    <row r="73" spans="1:9" x14ac:dyDescent="0.25">
      <c r="A73" s="1" t="s">
        <v>119</v>
      </c>
      <c r="B73" s="1">
        <v>0.99999968186301302</v>
      </c>
      <c r="C73" s="1">
        <v>0.99999172672286396</v>
      </c>
      <c r="D73" s="1">
        <v>2621.9494970138098</v>
      </c>
      <c r="E73" s="1">
        <v>2606.5</v>
      </c>
      <c r="F73" s="1">
        <v>1.0059272959960901</v>
      </c>
      <c r="G73" s="1">
        <v>0.89796990380458197</v>
      </c>
      <c r="H73" s="1">
        <v>0.89796990380458197</v>
      </c>
      <c r="I73" s="1" t="s">
        <v>16</v>
      </c>
    </row>
  </sheetData>
  <conditionalFormatting sqref="B1:C1048576 G1:G1048576">
    <cfRule type="cellIs" dxfId="7" priority="1" operator="lessThanOrEqual">
      <formula>0.05</formula>
    </cfRule>
  </conditionalFormatting>
  <conditionalFormatting sqref="F1:F1048576">
    <cfRule type="cellIs" dxfId="6" priority="4" operator="greaterThan">
      <formula>1.5</formula>
    </cfRule>
    <cfRule type="cellIs" dxfId="5" priority="5" operator="lessThan">
      <formula>0.6667</formula>
    </cfRule>
  </conditionalFormatting>
  <conditionalFormatting sqref="H1:H1048576">
    <cfRule type="cellIs" dxfId="4" priority="3" operator="lessThanOrEqual"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C34B3-1011-4799-B74E-AC899F7E815B}">
  <dimension ref="A1:I121"/>
  <sheetViews>
    <sheetView workbookViewId="0">
      <selection activeCell="D1" activeCellId="4" sqref="K1:R1048576 I1:I1048576 G1:G1048576 E1:E1048576 D1:D1048576"/>
    </sheetView>
  </sheetViews>
  <sheetFormatPr baseColWidth="10"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20</v>
      </c>
      <c r="B2" s="1">
        <v>3.4665641140717E-137</v>
      </c>
      <c r="C2" s="1">
        <v>3.6698601843654901E-64</v>
      </c>
      <c r="D2" s="1">
        <v>32322.404486226402</v>
      </c>
      <c r="E2" s="1">
        <v>11090</v>
      </c>
      <c r="F2" s="1">
        <v>2.9145540564676602</v>
      </c>
      <c r="G2" s="1">
        <v>9.6630704928465205E-6</v>
      </c>
      <c r="H2" s="1">
        <v>7.6167818265620202E-4</v>
      </c>
      <c r="I2" s="1" t="s">
        <v>121</v>
      </c>
    </row>
    <row r="3" spans="1:9" x14ac:dyDescent="0.25">
      <c r="A3" s="1" t="s">
        <v>71</v>
      </c>
      <c r="B3" s="1">
        <v>8.8931069278241195E-183</v>
      </c>
      <c r="C3" s="1">
        <v>4.2648699385218296E-149</v>
      </c>
      <c r="D3" s="1">
        <v>111641.22490954</v>
      </c>
      <c r="E3" s="1">
        <v>51177.5</v>
      </c>
      <c r="F3" s="1">
        <v>2.1814513196138998</v>
      </c>
      <c r="G3" s="1">
        <v>1.37786729790517E-5</v>
      </c>
      <c r="H3" s="1">
        <v>7.6167818265620202E-4</v>
      </c>
      <c r="I3" s="1" t="s">
        <v>16</v>
      </c>
    </row>
    <row r="4" spans="1:9" x14ac:dyDescent="0.25">
      <c r="A4" s="1" t="s">
        <v>122</v>
      </c>
      <c r="B4" s="1">
        <v>5.0067129306824099E-142</v>
      </c>
      <c r="C4" s="1">
        <v>9.9783675973876098E-76</v>
      </c>
      <c r="D4" s="1">
        <v>34911.938560256604</v>
      </c>
      <c r="E4" s="1">
        <v>13677.5</v>
      </c>
      <c r="F4" s="1">
        <v>2.5525087596605101</v>
      </c>
      <c r="G4" s="1">
        <v>1.90419545664051E-5</v>
      </c>
      <c r="H4" s="1">
        <v>7.6167818265620202E-4</v>
      </c>
      <c r="I4" s="1" t="s">
        <v>123</v>
      </c>
    </row>
    <row r="5" spans="1:9" x14ac:dyDescent="0.25">
      <c r="A5" s="1" t="s">
        <v>124</v>
      </c>
      <c r="B5" s="1">
        <v>1.3918091618762101E-113</v>
      </c>
      <c r="C5" s="1">
        <v>3.4371901151286403E-151</v>
      </c>
      <c r="D5" s="1">
        <v>19305.918790854201</v>
      </c>
      <c r="E5" s="1">
        <v>53503.5</v>
      </c>
      <c r="F5" s="1">
        <v>0.36083468914845102</v>
      </c>
      <c r="G5" s="1">
        <v>9.9143659817441701E-5</v>
      </c>
      <c r="H5" s="1">
        <v>2.1304542877544101E-3</v>
      </c>
      <c r="I5" s="1" t="s">
        <v>125</v>
      </c>
    </row>
    <row r="6" spans="1:9" x14ac:dyDescent="0.25">
      <c r="A6" s="1" t="s">
        <v>126</v>
      </c>
      <c r="B6" s="1">
        <v>2.7145168062426599E-105</v>
      </c>
      <c r="C6" s="1">
        <v>4.1202916175741602E-22</v>
      </c>
      <c r="D6" s="1">
        <v>16486.147787927701</v>
      </c>
      <c r="E6" s="1">
        <v>6731.5</v>
      </c>
      <c r="F6" s="1">
        <v>2.4491046257041802</v>
      </c>
      <c r="G6" s="1">
        <v>1.1621330655165799E-4</v>
      </c>
      <c r="H6" s="1">
        <v>2.1304542877544101E-3</v>
      </c>
      <c r="I6" s="1" t="s">
        <v>14</v>
      </c>
    </row>
    <row r="7" spans="1:9" x14ac:dyDescent="0.25">
      <c r="A7" s="1" t="s">
        <v>127</v>
      </c>
      <c r="B7" s="1">
        <v>6.3569678865195997E-9</v>
      </c>
      <c r="C7" s="1">
        <v>4.4746612257670003E-33</v>
      </c>
      <c r="D7" s="1">
        <v>5691.9802957676202</v>
      </c>
      <c r="E7" s="1">
        <v>7592.5</v>
      </c>
      <c r="F7" s="1">
        <v>0.74968459608398097</v>
      </c>
      <c r="G7" s="1">
        <v>1.3076699842252699E-4</v>
      </c>
      <c r="H7" s="1">
        <v>2.1304542877544101E-3</v>
      </c>
      <c r="I7" s="1" t="s">
        <v>128</v>
      </c>
    </row>
    <row r="8" spans="1:9" x14ac:dyDescent="0.25">
      <c r="A8" s="1" t="s">
        <v>59</v>
      </c>
      <c r="B8" s="1">
        <v>1.04110238546772E-159</v>
      </c>
      <c r="C8" s="1">
        <v>2.1660357991292701E-172</v>
      </c>
      <c r="D8" s="1">
        <v>57772.176598939899</v>
      </c>
      <c r="E8" s="1">
        <v>83935.5</v>
      </c>
      <c r="F8" s="1">
        <v>0.68829251745613995</v>
      </c>
      <c r="G8" s="1">
        <v>1.5153993809532301E-4</v>
      </c>
      <c r="H8" s="1">
        <v>2.1304542877544101E-3</v>
      </c>
      <c r="I8" s="1" t="s">
        <v>60</v>
      </c>
    </row>
    <row r="9" spans="1:9" x14ac:dyDescent="0.25">
      <c r="A9" s="1" t="s">
        <v>129</v>
      </c>
      <c r="B9" s="1">
        <v>1.32680379652858E-135</v>
      </c>
      <c r="C9" s="1">
        <v>1.2866429958145501E-150</v>
      </c>
      <c r="D9" s="1">
        <v>29354.821985722301</v>
      </c>
      <c r="E9" s="1">
        <v>52946</v>
      </c>
      <c r="F9" s="1">
        <v>0.55442945615763795</v>
      </c>
      <c r="G9" s="1">
        <v>1.57740164775253E-4</v>
      </c>
      <c r="H9" s="1">
        <v>2.1304542877544101E-3</v>
      </c>
      <c r="I9" s="1" t="s">
        <v>130</v>
      </c>
    </row>
    <row r="10" spans="1:9" x14ac:dyDescent="0.25">
      <c r="A10" s="1" t="s">
        <v>105</v>
      </c>
      <c r="B10" s="1">
        <v>0.99999828932799895</v>
      </c>
      <c r="C10" s="1">
        <v>9.3240815167777301E-4</v>
      </c>
      <c r="D10" s="1">
        <v>3614.8488944586902</v>
      </c>
      <c r="E10" s="1">
        <v>5218</v>
      </c>
      <c r="F10" s="1">
        <v>0.69276521549610803</v>
      </c>
      <c r="G10" s="1">
        <v>1.71106860325062E-4</v>
      </c>
      <c r="H10" s="1">
        <v>2.1304542877544101E-3</v>
      </c>
      <c r="I10" s="1" t="s">
        <v>16</v>
      </c>
    </row>
    <row r="11" spans="1:9" x14ac:dyDescent="0.25">
      <c r="A11" s="1" t="s">
        <v>131</v>
      </c>
      <c r="B11" s="1">
        <v>2.2120078784092998E-25</v>
      </c>
      <c r="C11" s="1">
        <v>4.4649735031211401E-49</v>
      </c>
      <c r="D11" s="1">
        <v>6477.0298680659698</v>
      </c>
      <c r="E11" s="1">
        <v>9063</v>
      </c>
      <c r="F11" s="1">
        <v>0.71466731414167095</v>
      </c>
      <c r="G11" s="1">
        <v>1.8369680737320899E-4</v>
      </c>
      <c r="H11" s="1">
        <v>2.1304542877544101E-3</v>
      </c>
      <c r="I11" s="1" t="s">
        <v>132</v>
      </c>
    </row>
    <row r="12" spans="1:9" x14ac:dyDescent="0.25">
      <c r="A12" s="1" t="s">
        <v>133</v>
      </c>
      <c r="B12" s="1">
        <v>6.7680091647515898E-84</v>
      </c>
      <c r="C12" s="1">
        <v>1.47882363062797E-95</v>
      </c>
      <c r="D12" s="1">
        <v>10553.2716943292</v>
      </c>
      <c r="E12" s="1">
        <v>18251.5</v>
      </c>
      <c r="F12" s="1">
        <v>0.57821393826968903</v>
      </c>
      <c r="G12" s="1">
        <v>2.10898251551751E-4</v>
      </c>
      <c r="H12" s="1">
        <v>2.1304542877544101E-3</v>
      </c>
      <c r="I12" s="1" t="s">
        <v>134</v>
      </c>
    </row>
    <row r="13" spans="1:9" x14ac:dyDescent="0.25">
      <c r="A13" s="1" t="s">
        <v>135</v>
      </c>
      <c r="B13" s="1">
        <v>3.5120889108730501E-35</v>
      </c>
      <c r="C13" s="1">
        <v>7.3128265447906903E-54</v>
      </c>
      <c r="D13" s="1">
        <v>6793.2452183682799</v>
      </c>
      <c r="E13" s="1">
        <v>9647.5</v>
      </c>
      <c r="F13" s="1">
        <v>0.70414565621853098</v>
      </c>
      <c r="G13" s="1">
        <v>2.1304542877544099E-4</v>
      </c>
      <c r="H13" s="1">
        <v>2.1304542877544101E-3</v>
      </c>
      <c r="I13" s="1" t="s">
        <v>136</v>
      </c>
    </row>
    <row r="14" spans="1:9" x14ac:dyDescent="0.25">
      <c r="A14" s="1" t="s">
        <v>137</v>
      </c>
      <c r="B14" s="1">
        <v>1.1555224239238901E-34</v>
      </c>
      <c r="C14" s="1">
        <v>8.2636353420902196E-6</v>
      </c>
      <c r="D14" s="1">
        <v>6839.6667646041296</v>
      </c>
      <c r="E14" s="1">
        <v>5418</v>
      </c>
      <c r="F14" s="1">
        <v>1.2623969665197701</v>
      </c>
      <c r="G14" s="1">
        <v>3.9377065645317599E-4</v>
      </c>
      <c r="H14" s="1">
        <v>3.63480605956777E-3</v>
      </c>
      <c r="I14" s="1" t="s">
        <v>138</v>
      </c>
    </row>
    <row r="15" spans="1:9" x14ac:dyDescent="0.25">
      <c r="A15" s="1" t="s">
        <v>139</v>
      </c>
      <c r="B15" s="1">
        <v>8.3933250091557695E-169</v>
      </c>
      <c r="C15" s="1">
        <v>2.3309957051610998E-176</v>
      </c>
      <c r="D15" s="1">
        <v>75084.044510972395</v>
      </c>
      <c r="E15" s="1">
        <v>92559.999999999898</v>
      </c>
      <c r="F15" s="1">
        <v>0.81119322073220101</v>
      </c>
      <c r="G15" s="1">
        <v>4.4631219377176798E-4</v>
      </c>
      <c r="H15" s="1">
        <v>3.8255330894723001E-3</v>
      </c>
      <c r="I15" s="1" t="s">
        <v>140</v>
      </c>
    </row>
    <row r="16" spans="1:9" x14ac:dyDescent="0.25">
      <c r="A16" s="1" t="s">
        <v>141</v>
      </c>
      <c r="B16" s="1">
        <v>7.0349995613347198E-11</v>
      </c>
      <c r="C16" s="1">
        <v>0.54920179518395096</v>
      </c>
      <c r="D16" s="1">
        <v>5851.6280860534198</v>
      </c>
      <c r="E16" s="1">
        <v>4578.5</v>
      </c>
      <c r="F16" s="1">
        <v>1.27806663449894</v>
      </c>
      <c r="G16" s="1">
        <v>5.2459670970752398E-4</v>
      </c>
      <c r="H16" s="1">
        <v>4.1967736776601901E-3</v>
      </c>
      <c r="I16" s="1" t="s">
        <v>142</v>
      </c>
    </row>
    <row r="17" spans="1:9" x14ac:dyDescent="0.25">
      <c r="A17" s="1" t="s">
        <v>143</v>
      </c>
      <c r="B17" s="1">
        <v>0.69029034401058298</v>
      </c>
      <c r="C17" s="1">
        <v>2.4497774053917701E-16</v>
      </c>
      <c r="D17" s="1">
        <v>4479.4660727482296</v>
      </c>
      <c r="E17" s="1">
        <v>6242.5</v>
      </c>
      <c r="F17" s="1">
        <v>0.717575662434638</v>
      </c>
      <c r="G17" s="1">
        <v>6.3105046355339898E-4</v>
      </c>
      <c r="H17" s="1">
        <v>4.7328784766504997E-3</v>
      </c>
      <c r="I17" s="1" t="s">
        <v>144</v>
      </c>
    </row>
    <row r="18" spans="1:9" x14ac:dyDescent="0.25">
      <c r="A18" s="1" t="s">
        <v>85</v>
      </c>
      <c r="B18" s="1">
        <v>3.8255983049106903E-173</v>
      </c>
      <c r="C18" s="1">
        <v>5.6726013312506998E-180</v>
      </c>
      <c r="D18" s="1">
        <v>84643.0326000442</v>
      </c>
      <c r="E18" s="1">
        <v>101037.5</v>
      </c>
      <c r="F18" s="1">
        <v>0.83773878609470998</v>
      </c>
      <c r="G18" s="1">
        <v>7.4899882234342595E-4</v>
      </c>
      <c r="H18" s="1">
        <v>4.9019504963415204E-3</v>
      </c>
      <c r="I18" s="1" t="s">
        <v>16</v>
      </c>
    </row>
    <row r="19" spans="1:9" x14ac:dyDescent="0.25">
      <c r="A19" s="1" t="s">
        <v>145</v>
      </c>
      <c r="B19" s="1">
        <v>5.9808459515043698E-9</v>
      </c>
      <c r="C19" s="1">
        <v>0.71685340690087296</v>
      </c>
      <c r="D19" s="1">
        <v>5699.3763227484296</v>
      </c>
      <c r="E19" s="1">
        <v>4501</v>
      </c>
      <c r="F19" s="1">
        <v>1.2662466835699699</v>
      </c>
      <c r="G19" s="1">
        <v>7.7376531002992701E-4</v>
      </c>
      <c r="H19" s="1">
        <v>4.9019504963415204E-3</v>
      </c>
      <c r="I19" s="1" t="s">
        <v>146</v>
      </c>
    </row>
    <row r="20" spans="1:9" x14ac:dyDescent="0.25">
      <c r="A20" s="1" t="s">
        <v>147</v>
      </c>
      <c r="B20" s="1">
        <v>9.21754683676654E-11</v>
      </c>
      <c r="C20" s="1">
        <v>0.21856579857443301</v>
      </c>
      <c r="D20" s="1">
        <v>5922.2371482651097</v>
      </c>
      <c r="E20" s="1">
        <v>4725.5</v>
      </c>
      <c r="F20" s="1">
        <v>1.2532509042990401</v>
      </c>
      <c r="G20" s="1">
        <v>8.1197162942030405E-4</v>
      </c>
      <c r="H20" s="1">
        <v>4.9019504963415204E-3</v>
      </c>
      <c r="I20" s="1" t="s">
        <v>148</v>
      </c>
    </row>
    <row r="21" spans="1:9" x14ac:dyDescent="0.25">
      <c r="A21" s="1" t="s">
        <v>149</v>
      </c>
      <c r="B21" s="1">
        <v>1.00015818323959E-25</v>
      </c>
      <c r="C21" s="1">
        <v>4.4714041597820301E-4</v>
      </c>
      <c r="D21" s="1">
        <v>6467.7217043065202</v>
      </c>
      <c r="E21" s="1">
        <v>5245</v>
      </c>
      <c r="F21" s="1">
        <v>1.23312139262279</v>
      </c>
      <c r="G21" s="1">
        <v>8.1699174939025296E-4</v>
      </c>
      <c r="H21" s="1">
        <v>4.9019504963415204E-3</v>
      </c>
      <c r="I21" s="1" t="s">
        <v>150</v>
      </c>
    </row>
    <row r="22" spans="1:9" x14ac:dyDescent="0.25">
      <c r="A22" s="1" t="s">
        <v>151</v>
      </c>
      <c r="B22" s="1">
        <v>6.1379625704676001E-72</v>
      </c>
      <c r="C22" s="1">
        <v>2.78853568668258E-75</v>
      </c>
      <c r="D22" s="1">
        <v>9668.1663670984908</v>
      </c>
      <c r="E22" s="1">
        <v>13573.5</v>
      </c>
      <c r="F22" s="1">
        <v>0.71228248919574799</v>
      </c>
      <c r="G22" s="1">
        <v>1.1191779067985599E-3</v>
      </c>
      <c r="H22" s="1">
        <v>6.3953023245632203E-3</v>
      </c>
      <c r="I22" s="1" t="s">
        <v>95</v>
      </c>
    </row>
    <row r="23" spans="1:9" x14ac:dyDescent="0.25">
      <c r="A23" s="1" t="s">
        <v>152</v>
      </c>
      <c r="B23" s="1">
        <v>1.3076355210793501E-20</v>
      </c>
      <c r="C23" s="1">
        <v>3.7727250567107599E-6</v>
      </c>
      <c r="D23" s="1">
        <v>6332.1889020220897</v>
      </c>
      <c r="E23" s="1">
        <v>5421</v>
      </c>
      <c r="F23" s="1">
        <v>1.1680850215868099</v>
      </c>
      <c r="G23" s="1">
        <v>1.25162802162365E-3</v>
      </c>
      <c r="H23" s="1">
        <v>6.8270619361290204E-3</v>
      </c>
      <c r="I23" s="1" t="s">
        <v>153</v>
      </c>
    </row>
    <row r="24" spans="1:9" x14ac:dyDescent="0.25">
      <c r="A24" s="1" t="s">
        <v>154</v>
      </c>
      <c r="B24" s="1">
        <v>2.2985865859837798E-155</v>
      </c>
      <c r="C24" s="1">
        <v>7.8186661168048496E-122</v>
      </c>
      <c r="D24" s="1">
        <v>48746.183849431603</v>
      </c>
      <c r="E24" s="1">
        <v>29898</v>
      </c>
      <c r="F24" s="1">
        <v>1.6304162100953801</v>
      </c>
      <c r="G24" s="1">
        <v>1.3124140230380201E-3</v>
      </c>
      <c r="H24" s="1">
        <v>6.84737751150271E-3</v>
      </c>
      <c r="I24" s="1" t="s">
        <v>155</v>
      </c>
    </row>
    <row r="25" spans="1:9" x14ac:dyDescent="0.25">
      <c r="A25" s="1" t="s">
        <v>156</v>
      </c>
      <c r="B25" s="1">
        <v>0.247323169213397</v>
      </c>
      <c r="C25" s="1">
        <v>0.99999999921406202</v>
      </c>
      <c r="D25" s="1">
        <v>4736.1972047700001</v>
      </c>
      <c r="E25" s="1">
        <v>3417.5</v>
      </c>
      <c r="F25" s="1">
        <v>1.3858660438244299</v>
      </c>
      <c r="G25" s="1">
        <v>1.45194376823438E-3</v>
      </c>
      <c r="H25" s="1">
        <v>6.9920383433020204E-3</v>
      </c>
      <c r="I25" s="1" t="s">
        <v>157</v>
      </c>
    </row>
    <row r="26" spans="1:9" x14ac:dyDescent="0.25">
      <c r="A26" s="1" t="s">
        <v>158</v>
      </c>
      <c r="B26" s="1">
        <v>2.7494625840122101E-5</v>
      </c>
      <c r="C26" s="1">
        <v>0.81457651024538402</v>
      </c>
      <c r="D26" s="1">
        <v>5408.1513894713698</v>
      </c>
      <c r="E26" s="1">
        <v>4446</v>
      </c>
      <c r="F26" s="1">
        <v>1.21640831971916</v>
      </c>
      <c r="G26" s="1">
        <v>1.4566746548545901E-3</v>
      </c>
      <c r="H26" s="1">
        <v>6.9920383433020204E-3</v>
      </c>
      <c r="I26" s="1" t="s">
        <v>159</v>
      </c>
    </row>
    <row r="27" spans="1:9" x14ac:dyDescent="0.25">
      <c r="A27" s="1" t="s">
        <v>160</v>
      </c>
      <c r="B27" s="1">
        <v>0.99999971393197096</v>
      </c>
      <c r="C27" s="1">
        <v>1</v>
      </c>
      <c r="D27" s="1">
        <v>3541.6788857687702</v>
      </c>
      <c r="E27" s="1">
        <v>3038</v>
      </c>
      <c r="F27" s="1">
        <v>1.1657929182912401</v>
      </c>
      <c r="G27" s="1">
        <v>1.6224391594686801E-3</v>
      </c>
      <c r="H27" s="1">
        <v>7.3648839555344701E-3</v>
      </c>
      <c r="I27" s="1" t="s">
        <v>161</v>
      </c>
    </row>
    <row r="28" spans="1:9" x14ac:dyDescent="0.25">
      <c r="A28" s="1" t="s">
        <v>162</v>
      </c>
      <c r="B28" s="1">
        <v>0.89409864733364297</v>
      </c>
      <c r="C28" s="1">
        <v>9.3860597104146008E-3</v>
      </c>
      <c r="D28" s="1">
        <v>4314.8527618705502</v>
      </c>
      <c r="E28" s="1">
        <v>4993</v>
      </c>
      <c r="F28" s="1">
        <v>0.86418040494102799</v>
      </c>
      <c r="G28" s="1">
        <v>1.6570988899952601E-3</v>
      </c>
      <c r="H28" s="1">
        <v>7.3648839555344701E-3</v>
      </c>
      <c r="I28" s="1" t="s">
        <v>163</v>
      </c>
    </row>
    <row r="29" spans="1:9" x14ac:dyDescent="0.25">
      <c r="A29" s="1" t="s">
        <v>164</v>
      </c>
      <c r="B29" s="1">
        <v>0.99896186665153697</v>
      </c>
      <c r="C29" s="1">
        <v>0.30990100385784403</v>
      </c>
      <c r="D29" s="1">
        <v>3926.7655286373501</v>
      </c>
      <c r="E29" s="1">
        <v>4681</v>
      </c>
      <c r="F29" s="1">
        <v>0.83887321697016604</v>
      </c>
      <c r="G29" s="1">
        <v>2.0381156064824802E-3</v>
      </c>
      <c r="H29" s="1">
        <v>8.7347811706392098E-3</v>
      </c>
      <c r="I29" s="1" t="s">
        <v>165</v>
      </c>
    </row>
    <row r="30" spans="1:9" x14ac:dyDescent="0.25">
      <c r="A30" s="1" t="s">
        <v>166</v>
      </c>
      <c r="B30" s="1">
        <v>0.95174318493728605</v>
      </c>
      <c r="C30" s="1">
        <v>0.10163269866241199</v>
      </c>
      <c r="D30" s="1">
        <v>4216.3057039264804</v>
      </c>
      <c r="E30" s="1">
        <v>4812.5</v>
      </c>
      <c r="F30" s="1">
        <v>0.87611547094576303</v>
      </c>
      <c r="G30" s="1">
        <v>3.2847835590265502E-3</v>
      </c>
      <c r="H30" s="1">
        <v>1.35922078304547E-2</v>
      </c>
      <c r="I30" s="1" t="s">
        <v>167</v>
      </c>
    </row>
    <row r="31" spans="1:9" x14ac:dyDescent="0.25">
      <c r="A31" s="1" t="s">
        <v>168</v>
      </c>
      <c r="B31" s="1">
        <v>1.45174788564801E-125</v>
      </c>
      <c r="C31" s="1">
        <v>8.4143486307022307E-120</v>
      </c>
      <c r="D31" s="1">
        <v>23837.7843200444</v>
      </c>
      <c r="E31" s="1">
        <v>28337</v>
      </c>
      <c r="F31" s="1">
        <v>0.841224699863939</v>
      </c>
      <c r="G31" s="1">
        <v>3.6734006761328301E-3</v>
      </c>
      <c r="H31" s="1">
        <v>1.43721815225586E-2</v>
      </c>
      <c r="I31" s="1" t="s">
        <v>169</v>
      </c>
    </row>
    <row r="32" spans="1:9" x14ac:dyDescent="0.25">
      <c r="A32" s="1" t="s">
        <v>170</v>
      </c>
      <c r="B32" s="1">
        <v>5.5899996695871403E-82</v>
      </c>
      <c r="C32" s="1">
        <v>6.3304768445005497E-47</v>
      </c>
      <c r="D32" s="1">
        <v>10534.3125516747</v>
      </c>
      <c r="E32" s="1">
        <v>8846</v>
      </c>
      <c r="F32" s="1">
        <v>1.1908560424683201</v>
      </c>
      <c r="G32" s="1">
        <v>3.7128135599943002E-3</v>
      </c>
      <c r="H32" s="1">
        <v>1.43721815225586E-2</v>
      </c>
      <c r="I32" s="1" t="s">
        <v>171</v>
      </c>
    </row>
    <row r="33" spans="1:9" x14ac:dyDescent="0.25">
      <c r="A33" s="1" t="s">
        <v>87</v>
      </c>
      <c r="B33" s="1">
        <v>7.1391691202483904E-16</v>
      </c>
      <c r="C33" s="1">
        <v>2.3929951763130999E-4</v>
      </c>
      <c r="D33" s="1">
        <v>6285.8172251886199</v>
      </c>
      <c r="E33" s="1">
        <v>5205.5</v>
      </c>
      <c r="F33" s="1">
        <v>1.2075338056264799</v>
      </c>
      <c r="G33" s="1">
        <v>4.06690091926058E-3</v>
      </c>
      <c r="H33" s="1">
        <v>1.4513340654650601E-2</v>
      </c>
      <c r="I33" s="1" t="s">
        <v>172</v>
      </c>
    </row>
    <row r="34" spans="1:9" x14ac:dyDescent="0.25">
      <c r="A34" s="1" t="s">
        <v>84</v>
      </c>
      <c r="B34" s="1">
        <v>0.99999999995232902</v>
      </c>
      <c r="C34" s="1">
        <v>0.99999971787664099</v>
      </c>
      <c r="D34" s="1">
        <v>3273.42178980678</v>
      </c>
      <c r="E34" s="1">
        <v>3701</v>
      </c>
      <c r="F34" s="1">
        <v>0.88446954601642302</v>
      </c>
      <c r="G34" s="1">
        <v>4.10453703491339E-3</v>
      </c>
      <c r="H34" s="1">
        <v>1.4513340654650601E-2</v>
      </c>
      <c r="I34" s="1" t="s">
        <v>16</v>
      </c>
    </row>
    <row r="35" spans="1:9" x14ac:dyDescent="0.25">
      <c r="A35" s="1" t="s">
        <v>173</v>
      </c>
      <c r="B35" s="1">
        <v>5.1488163655658896E-53</v>
      </c>
      <c r="C35" s="1">
        <v>3.00181995239191E-47</v>
      </c>
      <c r="D35" s="1">
        <v>7867.1585471543804</v>
      </c>
      <c r="E35" s="1">
        <v>8967</v>
      </c>
      <c r="F35" s="1">
        <v>0.87734566155396299</v>
      </c>
      <c r="G35" s="1">
        <v>4.12372580673893E-3</v>
      </c>
      <c r="H35" s="1">
        <v>1.4513340654650601E-2</v>
      </c>
      <c r="I35" s="1" t="s">
        <v>174</v>
      </c>
    </row>
    <row r="36" spans="1:9" x14ac:dyDescent="0.25">
      <c r="A36" s="1" t="s">
        <v>175</v>
      </c>
      <c r="B36" s="1">
        <v>0.99977921336606501</v>
      </c>
      <c r="C36" s="1">
        <v>0.99999999999998301</v>
      </c>
      <c r="D36" s="1">
        <v>3799.2853665866701</v>
      </c>
      <c r="E36" s="1">
        <v>3074</v>
      </c>
      <c r="F36" s="1">
        <v>1.2359418889351601</v>
      </c>
      <c r="G36" s="1">
        <v>4.23305769093975E-3</v>
      </c>
      <c r="H36" s="1">
        <v>1.4513340654650601E-2</v>
      </c>
      <c r="I36" s="1" t="s">
        <v>176</v>
      </c>
    </row>
    <row r="37" spans="1:9" x14ac:dyDescent="0.25">
      <c r="A37" s="1" t="s">
        <v>177</v>
      </c>
      <c r="B37" s="1">
        <v>0.99888067776492695</v>
      </c>
      <c r="C37" s="1">
        <v>0.924738693405878</v>
      </c>
      <c r="D37" s="1">
        <v>3909.6740143912798</v>
      </c>
      <c r="E37" s="1">
        <v>4363.5</v>
      </c>
      <c r="F37" s="1">
        <v>0.89599496147388102</v>
      </c>
      <c r="G37" s="1">
        <v>5.3008115431526703E-3</v>
      </c>
      <c r="H37" s="1">
        <v>1.7669371810508899E-2</v>
      </c>
      <c r="I37" s="1" t="s">
        <v>178</v>
      </c>
    </row>
    <row r="38" spans="1:9" x14ac:dyDescent="0.25">
      <c r="A38" s="1" t="s">
        <v>179</v>
      </c>
      <c r="B38" s="1">
        <v>8.7019143686548906E-8</v>
      </c>
      <c r="C38" s="1">
        <v>5.4605398345464397E-17</v>
      </c>
      <c r="D38" s="1">
        <v>5581.0369917950702</v>
      </c>
      <c r="E38" s="1">
        <v>6275</v>
      </c>
      <c r="F38" s="1">
        <v>0.88940828554503204</v>
      </c>
      <c r="G38" s="1">
        <v>5.7360259162516801E-3</v>
      </c>
      <c r="H38" s="1">
        <v>1.8603327295951402E-2</v>
      </c>
      <c r="I38" s="1" t="s">
        <v>180</v>
      </c>
    </row>
    <row r="39" spans="1:9" x14ac:dyDescent="0.25">
      <c r="A39" s="1" t="s">
        <v>181</v>
      </c>
      <c r="B39" s="1">
        <v>7.8097726147774306E-151</v>
      </c>
      <c r="C39" s="1">
        <v>3.25983964558305E-133</v>
      </c>
      <c r="D39" s="1">
        <v>45530.329189200202</v>
      </c>
      <c r="E39" s="1">
        <v>37191</v>
      </c>
      <c r="F39" s="1">
        <v>1.2242297649753999</v>
      </c>
      <c r="G39" s="1">
        <v>7.3270004956819601E-3</v>
      </c>
      <c r="H39" s="1">
        <v>2.3137896302153599E-2</v>
      </c>
      <c r="I39" s="1" t="s">
        <v>18</v>
      </c>
    </row>
    <row r="40" spans="1:9" x14ac:dyDescent="0.25">
      <c r="A40" s="1" t="s">
        <v>182</v>
      </c>
      <c r="B40" s="1">
        <v>0.91112176997577199</v>
      </c>
      <c r="C40" s="1">
        <v>0.99999773187628105</v>
      </c>
      <c r="D40" s="1">
        <v>4281.8039224656904</v>
      </c>
      <c r="E40" s="1">
        <v>3802</v>
      </c>
      <c r="F40" s="1">
        <v>1.12619777024347</v>
      </c>
      <c r="G40" s="1">
        <v>8.2643540647534992E-3</v>
      </c>
      <c r="H40" s="1">
        <v>2.5428781737703101E-2</v>
      </c>
      <c r="I40" s="1" t="s">
        <v>183</v>
      </c>
    </row>
    <row r="41" spans="1:9" x14ac:dyDescent="0.25">
      <c r="A41" s="1" t="s">
        <v>90</v>
      </c>
      <c r="B41" s="1">
        <v>1.10297975541236E-145</v>
      </c>
      <c r="C41" s="1">
        <v>3.4468763691292898E-149</v>
      </c>
      <c r="D41" s="1">
        <v>41725.646720177501</v>
      </c>
      <c r="E41" s="1">
        <v>53606</v>
      </c>
      <c r="F41" s="1">
        <v>0.77837642652273198</v>
      </c>
      <c r="G41" s="1">
        <v>9.0540106026957296E-3</v>
      </c>
      <c r="H41" s="1">
        <v>2.7162031808087201E-2</v>
      </c>
      <c r="I41" s="1" t="s">
        <v>91</v>
      </c>
    </row>
    <row r="42" spans="1:9" x14ac:dyDescent="0.25">
      <c r="A42" s="1" t="s">
        <v>119</v>
      </c>
      <c r="B42" s="1">
        <v>0.99999999999998701</v>
      </c>
      <c r="C42" s="1">
        <v>0.99999999995762001</v>
      </c>
      <c r="D42" s="1">
        <v>3159.0719993774201</v>
      </c>
      <c r="E42" s="1">
        <v>3424</v>
      </c>
      <c r="F42" s="1">
        <v>0.92262616804247</v>
      </c>
      <c r="G42" s="1">
        <v>9.3861539804429E-3</v>
      </c>
      <c r="H42" s="1">
        <v>2.7471670186662099E-2</v>
      </c>
      <c r="I42" s="1" t="s">
        <v>16</v>
      </c>
    </row>
    <row r="43" spans="1:9" x14ac:dyDescent="0.25">
      <c r="A43" s="1" t="s">
        <v>184</v>
      </c>
      <c r="B43" s="1">
        <v>0.99999999999997002</v>
      </c>
      <c r="C43" s="1">
        <v>0.99999999995394795</v>
      </c>
      <c r="D43" s="1">
        <v>3165.7517513984099</v>
      </c>
      <c r="E43" s="1">
        <v>3426.5</v>
      </c>
      <c r="F43" s="1">
        <v>0.92390245188921905</v>
      </c>
      <c r="G43" s="1">
        <v>9.9941617190835701E-3</v>
      </c>
      <c r="H43" s="1">
        <v>2.8554747768810201E-2</v>
      </c>
      <c r="I43" s="1" t="s">
        <v>185</v>
      </c>
    </row>
    <row r="44" spans="1:9" x14ac:dyDescent="0.25">
      <c r="A44" s="1" t="s">
        <v>186</v>
      </c>
      <c r="B44" s="1">
        <v>0.96848912360806205</v>
      </c>
      <c r="C44" s="1">
        <v>0.99999999992353805</v>
      </c>
      <c r="D44" s="1">
        <v>4185.3292299122504</v>
      </c>
      <c r="E44" s="1">
        <v>3257.5</v>
      </c>
      <c r="F44" s="1">
        <v>1.2848286200805099</v>
      </c>
      <c r="G44" s="1">
        <v>1.0726745522169999E-2</v>
      </c>
      <c r="H44" s="1">
        <v>2.9088939778228799E-2</v>
      </c>
      <c r="I44" s="1" t="s">
        <v>187</v>
      </c>
    </row>
    <row r="45" spans="1:9" x14ac:dyDescent="0.25">
      <c r="A45" s="1" t="s">
        <v>69</v>
      </c>
      <c r="B45" s="1">
        <v>0.96459258787037905</v>
      </c>
      <c r="C45" s="1">
        <v>0.99999999925602001</v>
      </c>
      <c r="D45" s="1">
        <v>4140.4224851540703</v>
      </c>
      <c r="E45" s="1">
        <v>3440</v>
      </c>
      <c r="F45" s="1">
        <v>1.2036111875447899</v>
      </c>
      <c r="G45" s="1">
        <v>1.07376766359556E-2</v>
      </c>
      <c r="H45" s="1">
        <v>2.9088939778228799E-2</v>
      </c>
      <c r="I45" s="1" t="s">
        <v>70</v>
      </c>
    </row>
    <row r="46" spans="1:9" x14ac:dyDescent="0.25">
      <c r="A46" s="1" t="s">
        <v>188</v>
      </c>
      <c r="B46" s="1">
        <v>0.99794546041200405</v>
      </c>
      <c r="C46" s="1">
        <v>0.88962373259875305</v>
      </c>
      <c r="D46" s="1">
        <v>3967.5801024799998</v>
      </c>
      <c r="E46" s="1">
        <v>4377.5</v>
      </c>
      <c r="F46" s="1">
        <v>0.90635753340491099</v>
      </c>
      <c r="G46" s="1">
        <v>1.09083524168358E-2</v>
      </c>
      <c r="H46" s="1">
        <v>2.9088939778228799E-2</v>
      </c>
      <c r="I46" s="1" t="s">
        <v>189</v>
      </c>
    </row>
    <row r="47" spans="1:9" x14ac:dyDescent="0.25">
      <c r="A47" s="1" t="s">
        <v>190</v>
      </c>
      <c r="B47" s="1">
        <v>0.99999999999997502</v>
      </c>
      <c r="C47" s="1">
        <v>1</v>
      </c>
      <c r="D47" s="1">
        <v>3163.3888789298499</v>
      </c>
      <c r="E47" s="1">
        <v>2937</v>
      </c>
      <c r="F47" s="1">
        <v>1.0770816748143901</v>
      </c>
      <c r="G47" s="1">
        <v>1.2192937764828399E-2</v>
      </c>
      <c r="H47" s="1">
        <v>3.18076637343351E-2</v>
      </c>
      <c r="I47" s="1" t="s">
        <v>191</v>
      </c>
    </row>
    <row r="48" spans="1:9" x14ac:dyDescent="0.25">
      <c r="A48" s="1" t="s">
        <v>53</v>
      </c>
      <c r="B48" s="1">
        <v>2.39676755096109E-179</v>
      </c>
      <c r="C48" s="1">
        <v>1.95052475090745E-170</v>
      </c>
      <c r="D48" s="1">
        <v>101908.588713301</v>
      </c>
      <c r="E48" s="1">
        <v>81884.000000000102</v>
      </c>
      <c r="F48" s="1">
        <v>1.2445482476833201</v>
      </c>
      <c r="G48" s="1">
        <v>1.26656912754886E-2</v>
      </c>
      <c r="H48" s="1">
        <v>3.2337935171460198E-2</v>
      </c>
      <c r="I48" s="1" t="s">
        <v>54</v>
      </c>
    </row>
    <row r="49" spans="1:9" x14ac:dyDescent="0.25">
      <c r="A49" s="1" t="s">
        <v>192</v>
      </c>
      <c r="B49" s="1">
        <v>0.99999959275982697</v>
      </c>
      <c r="C49" s="1">
        <v>0.99999072180433701</v>
      </c>
      <c r="D49" s="1">
        <v>3547.0190840842902</v>
      </c>
      <c r="E49" s="1">
        <v>3860</v>
      </c>
      <c r="F49" s="1">
        <v>0.91891686116173299</v>
      </c>
      <c r="G49" s="1">
        <v>1.30116606904278E-2</v>
      </c>
      <c r="H49" s="1">
        <v>3.2444444046120201E-2</v>
      </c>
      <c r="I49" s="1" t="s">
        <v>193</v>
      </c>
    </row>
    <row r="50" spans="1:9" x14ac:dyDescent="0.25">
      <c r="A50" s="1" t="s">
        <v>194</v>
      </c>
      <c r="B50" s="1">
        <v>0.99984509375172903</v>
      </c>
      <c r="C50" s="1">
        <v>0.89915727385022504</v>
      </c>
      <c r="D50" s="1">
        <v>3766.76128075217</v>
      </c>
      <c r="E50" s="1">
        <v>4354.5</v>
      </c>
      <c r="F50" s="1">
        <v>0.86502727770172805</v>
      </c>
      <c r="G50" s="1">
        <v>1.3248849498126001E-2</v>
      </c>
      <c r="H50" s="1">
        <v>3.2444444046120201E-2</v>
      </c>
      <c r="I50" s="1" t="s">
        <v>195</v>
      </c>
    </row>
    <row r="51" spans="1:9" x14ac:dyDescent="0.25">
      <c r="A51" s="1" t="s">
        <v>196</v>
      </c>
      <c r="B51" s="1">
        <v>1.40572906000442E-102</v>
      </c>
      <c r="C51" s="1">
        <v>2.5454291990567699E-76</v>
      </c>
      <c r="D51" s="1">
        <v>14625.4390152495</v>
      </c>
      <c r="E51" s="1">
        <v>13350.5</v>
      </c>
      <c r="F51" s="1">
        <v>1.0954974731470299</v>
      </c>
      <c r="G51" s="1">
        <v>1.35185183525501E-2</v>
      </c>
      <c r="H51" s="1">
        <v>3.2444444046120201E-2</v>
      </c>
      <c r="I51" s="1" t="s">
        <v>197</v>
      </c>
    </row>
    <row r="52" spans="1:9" x14ac:dyDescent="0.25">
      <c r="A52" s="1" t="s">
        <v>198</v>
      </c>
      <c r="B52" s="1">
        <v>6.2970632874811104E-3</v>
      </c>
      <c r="C52" s="1">
        <v>0.44451246683460299</v>
      </c>
      <c r="D52" s="1">
        <v>5115.9445075700296</v>
      </c>
      <c r="E52" s="1">
        <v>4620</v>
      </c>
      <c r="F52" s="1">
        <v>1.1073472960108299</v>
      </c>
      <c r="G52" s="1">
        <v>1.50494373695301E-2</v>
      </c>
      <c r="H52" s="1">
        <v>3.5410440869482501E-2</v>
      </c>
      <c r="I52" s="1" t="s">
        <v>199</v>
      </c>
    </row>
    <row r="53" spans="1:9" x14ac:dyDescent="0.25">
      <c r="A53" s="1" t="s">
        <v>200</v>
      </c>
      <c r="B53" s="1">
        <v>0.99999999999998601</v>
      </c>
      <c r="C53" s="1">
        <v>0.99999999997105604</v>
      </c>
      <c r="D53" s="1">
        <v>3171.7105770072199</v>
      </c>
      <c r="E53" s="1">
        <v>3398</v>
      </c>
      <c r="F53" s="1">
        <v>0.93340511389265002</v>
      </c>
      <c r="G53" s="1">
        <v>2.1180862580545998E-2</v>
      </c>
      <c r="H53" s="1">
        <v>4.8878913647414E-2</v>
      </c>
      <c r="I53" s="1" t="s">
        <v>201</v>
      </c>
    </row>
    <row r="54" spans="1:9" x14ac:dyDescent="0.25">
      <c r="A54" s="1" t="s">
        <v>202</v>
      </c>
      <c r="B54" s="1">
        <v>0.50935690874215001</v>
      </c>
      <c r="C54" s="1">
        <v>0.999999999992505</v>
      </c>
      <c r="D54" s="1">
        <v>4498.9018546623902</v>
      </c>
      <c r="E54" s="1">
        <v>3163.5</v>
      </c>
      <c r="F54" s="1">
        <v>1.4221279768175701</v>
      </c>
      <c r="G54" s="1">
        <v>2.4366581384281501E-2</v>
      </c>
      <c r="H54" s="1">
        <v>5.5169618228561902E-2</v>
      </c>
      <c r="I54" s="1" t="s">
        <v>203</v>
      </c>
    </row>
    <row r="55" spans="1:9" x14ac:dyDescent="0.25">
      <c r="A55" s="1" t="s">
        <v>9</v>
      </c>
      <c r="B55" s="1">
        <v>0.43963145713851498</v>
      </c>
      <c r="C55" s="1">
        <v>1.6286854054234999E-4</v>
      </c>
      <c r="D55" s="1">
        <v>4613.5975184321196</v>
      </c>
      <c r="E55" s="1">
        <v>5261</v>
      </c>
      <c r="F55" s="1">
        <v>0.87694307516291903</v>
      </c>
      <c r="G55" s="1">
        <v>2.5480323552273702E-2</v>
      </c>
      <c r="H55" s="1">
        <v>5.5863522760928597E-2</v>
      </c>
      <c r="I55" s="1" t="s">
        <v>10</v>
      </c>
    </row>
    <row r="56" spans="1:9" x14ac:dyDescent="0.25">
      <c r="A56" s="1" t="s">
        <v>204</v>
      </c>
      <c r="B56" s="1">
        <v>0.998685853896916</v>
      </c>
      <c r="C56" s="1">
        <v>0.954782326084473</v>
      </c>
      <c r="D56" s="1">
        <v>3913.6987435122401</v>
      </c>
      <c r="E56" s="1">
        <v>4297</v>
      </c>
      <c r="F56" s="1">
        <v>0.91079793891371497</v>
      </c>
      <c r="G56" s="1">
        <v>2.5604114598758901E-2</v>
      </c>
      <c r="H56" s="1">
        <v>5.5863522760928597E-2</v>
      </c>
      <c r="I56" s="1" t="s">
        <v>205</v>
      </c>
    </row>
    <row r="57" spans="1:9" x14ac:dyDescent="0.25">
      <c r="A57" s="1" t="s">
        <v>206</v>
      </c>
      <c r="B57" s="1">
        <v>0.68368010043938798</v>
      </c>
      <c r="C57" s="1">
        <v>0.98852034208029504</v>
      </c>
      <c r="D57" s="1">
        <v>4478.0602777978402</v>
      </c>
      <c r="E57" s="1">
        <v>4194</v>
      </c>
      <c r="F57" s="1">
        <v>1.0677301568425901</v>
      </c>
      <c r="G57" s="1">
        <v>2.9102689804838398E-2</v>
      </c>
      <c r="H57" s="1">
        <v>6.1422639917096102E-2</v>
      </c>
      <c r="I57" s="1" t="s">
        <v>207</v>
      </c>
    </row>
    <row r="58" spans="1:9" x14ac:dyDescent="0.25">
      <c r="A58" s="1" t="s">
        <v>208</v>
      </c>
      <c r="B58" s="1">
        <v>2.4114300041315701E-130</v>
      </c>
      <c r="C58" s="1">
        <v>1.3352305739660601E-118</v>
      </c>
      <c r="D58" s="1">
        <v>26819.6477413004</v>
      </c>
      <c r="E58" s="1">
        <v>28693.5</v>
      </c>
      <c r="F58" s="1">
        <v>0.93469419001866005</v>
      </c>
      <c r="G58" s="1">
        <v>2.91757539606207E-2</v>
      </c>
      <c r="H58" s="1">
        <v>6.1422639917096102E-2</v>
      </c>
      <c r="I58" s="1" t="s">
        <v>209</v>
      </c>
    </row>
    <row r="59" spans="1:9" x14ac:dyDescent="0.25">
      <c r="A59" s="1" t="s">
        <v>210</v>
      </c>
      <c r="B59" s="1">
        <v>9.0329543095177602E-38</v>
      </c>
      <c r="C59" s="1">
        <v>3.1086124582341998E-33</v>
      </c>
      <c r="D59" s="1">
        <v>7050.1654398336696</v>
      </c>
      <c r="E59" s="1">
        <v>7522.5</v>
      </c>
      <c r="F59" s="1">
        <v>0.93721042736240301</v>
      </c>
      <c r="G59" s="1">
        <v>3.1859935160181103E-2</v>
      </c>
      <c r="H59" s="1">
        <v>6.5917107227961E-2</v>
      </c>
      <c r="I59" s="1" t="s">
        <v>211</v>
      </c>
    </row>
    <row r="60" spans="1:9" x14ac:dyDescent="0.25">
      <c r="A60" s="1" t="s">
        <v>212</v>
      </c>
      <c r="B60" s="1">
        <v>0.96797191170470498</v>
      </c>
      <c r="C60" s="1">
        <v>0.99999999909616699</v>
      </c>
      <c r="D60" s="1">
        <v>4092.6108199066198</v>
      </c>
      <c r="E60" s="1">
        <v>3329</v>
      </c>
      <c r="F60" s="1">
        <v>1.22938144184639</v>
      </c>
      <c r="G60" s="1">
        <v>3.2843786694214998E-2</v>
      </c>
      <c r="H60" s="1">
        <v>6.6800922089928896E-2</v>
      </c>
      <c r="I60" s="1" t="s">
        <v>213</v>
      </c>
    </row>
    <row r="61" spans="1:9" x14ac:dyDescent="0.25">
      <c r="A61" s="1" t="s">
        <v>214</v>
      </c>
      <c r="B61" s="1">
        <v>2.3072131384893801E-8</v>
      </c>
      <c r="C61" s="1">
        <v>5.0621891937268296E-3</v>
      </c>
      <c r="D61" s="1">
        <v>5849.08548456466</v>
      </c>
      <c r="E61" s="1">
        <v>5171.5</v>
      </c>
      <c r="F61" s="1">
        <v>1.1310230077472001</v>
      </c>
      <c r="G61" s="1">
        <v>3.3878396815179401E-2</v>
      </c>
      <c r="H61" s="1">
        <v>6.77567936303589E-2</v>
      </c>
      <c r="I61" s="1" t="s">
        <v>215</v>
      </c>
    </row>
    <row r="62" spans="1:9" x14ac:dyDescent="0.25">
      <c r="A62" s="1" t="s">
        <v>216</v>
      </c>
      <c r="B62" s="1">
        <v>1.70432221535195E-6</v>
      </c>
      <c r="C62" s="1">
        <v>1.9417042560380701E-21</v>
      </c>
      <c r="D62" s="1">
        <v>5787.3693457842901</v>
      </c>
      <c r="E62" s="1">
        <v>7007.5</v>
      </c>
      <c r="F62" s="1">
        <v>0.82588217563814403</v>
      </c>
      <c r="G62" s="1">
        <v>3.7485226733264702E-2</v>
      </c>
      <c r="H62" s="1">
        <v>7.3741429639209197E-2</v>
      </c>
      <c r="I62" s="1" t="s">
        <v>217</v>
      </c>
    </row>
    <row r="63" spans="1:9" x14ac:dyDescent="0.25">
      <c r="A63" s="1" t="s">
        <v>218</v>
      </c>
      <c r="B63" s="1">
        <v>0.97845312214072699</v>
      </c>
      <c r="C63" s="1">
        <v>0.99999820538792406</v>
      </c>
      <c r="D63" s="1">
        <v>4123.3098306640704</v>
      </c>
      <c r="E63" s="1">
        <v>3668</v>
      </c>
      <c r="F63" s="1">
        <v>1.1241302700828999</v>
      </c>
      <c r="G63" s="1">
        <v>4.0441323917306302E-2</v>
      </c>
      <c r="H63" s="1">
        <v>7.7303677907382601E-2</v>
      </c>
      <c r="I63" s="1" t="s">
        <v>219</v>
      </c>
    </row>
    <row r="64" spans="1:9" x14ac:dyDescent="0.25">
      <c r="A64" s="1" t="s">
        <v>220</v>
      </c>
      <c r="B64" s="1">
        <v>0.99999999999998601</v>
      </c>
      <c r="C64" s="1">
        <v>1</v>
      </c>
      <c r="D64" s="1">
        <v>3160.1288672058399</v>
      </c>
      <c r="E64" s="1">
        <v>2999</v>
      </c>
      <c r="F64" s="1">
        <v>1.0537275315791399</v>
      </c>
      <c r="G64" s="1">
        <v>4.1163588343334598E-2</v>
      </c>
      <c r="H64" s="1">
        <v>7.7303677907382601E-2</v>
      </c>
      <c r="I64" s="1" t="s">
        <v>221</v>
      </c>
    </row>
    <row r="65" spans="1:9" x14ac:dyDescent="0.25">
      <c r="A65" s="1" t="s">
        <v>106</v>
      </c>
      <c r="B65" s="1">
        <v>0.99999999998252098</v>
      </c>
      <c r="C65" s="1">
        <v>0.99999999752322799</v>
      </c>
      <c r="D65" s="1">
        <v>3212.7132095260599</v>
      </c>
      <c r="E65" s="1">
        <v>3503.5</v>
      </c>
      <c r="F65" s="1">
        <v>0.91700105880578198</v>
      </c>
      <c r="G65" s="1">
        <v>4.1228628217270698E-2</v>
      </c>
      <c r="H65" s="1">
        <v>7.7303677907382601E-2</v>
      </c>
      <c r="I65" s="1" t="s">
        <v>16</v>
      </c>
    </row>
    <row r="66" spans="1:9" x14ac:dyDescent="0.25">
      <c r="A66" s="1" t="s">
        <v>222</v>
      </c>
      <c r="B66" s="1">
        <v>0.99761663347310903</v>
      </c>
      <c r="C66" s="1">
        <v>0.51118805658381705</v>
      </c>
      <c r="D66" s="1">
        <v>3760.8473867406901</v>
      </c>
      <c r="E66" s="1">
        <v>4584</v>
      </c>
      <c r="F66" s="1">
        <v>0.82042918558915501</v>
      </c>
      <c r="G66" s="1">
        <v>4.5088569544297498E-2</v>
      </c>
      <c r="H66" s="1">
        <v>8.324043608178E-2</v>
      </c>
      <c r="I66" s="1" t="s">
        <v>223</v>
      </c>
    </row>
    <row r="67" spans="1:9" x14ac:dyDescent="0.25">
      <c r="A67" s="1" t="s">
        <v>224</v>
      </c>
      <c r="B67" s="1">
        <v>0.99999999999996203</v>
      </c>
      <c r="C67" s="1">
        <v>0.99999999997855704</v>
      </c>
      <c r="D67" s="1">
        <v>3170.7467336296299</v>
      </c>
      <c r="E67" s="1">
        <v>3367.5</v>
      </c>
      <c r="F67" s="1">
        <v>0.94157289788556298</v>
      </c>
      <c r="G67" s="1">
        <v>4.6553999731006601E-2</v>
      </c>
      <c r="H67" s="1">
        <v>8.4643635874557394E-2</v>
      </c>
      <c r="I67" s="1" t="s">
        <v>225</v>
      </c>
    </row>
    <row r="68" spans="1:9" x14ac:dyDescent="0.25">
      <c r="A68" s="1" t="s">
        <v>107</v>
      </c>
      <c r="B68" s="1">
        <v>1.33331289230405E-28</v>
      </c>
      <c r="C68" s="1">
        <v>2.8596724772768202E-32</v>
      </c>
      <c r="D68" s="1">
        <v>6603.3964636331502</v>
      </c>
      <c r="E68" s="1">
        <v>7849</v>
      </c>
      <c r="F68" s="1">
        <v>0.84130417424297999</v>
      </c>
      <c r="G68" s="1">
        <v>5.5238746542746998E-2</v>
      </c>
      <c r="H68" s="1">
        <v>9.8935068434770707E-2</v>
      </c>
      <c r="I68" s="1" t="s">
        <v>108</v>
      </c>
    </row>
    <row r="69" spans="1:9" x14ac:dyDescent="0.25">
      <c r="A69" s="1" t="s">
        <v>226</v>
      </c>
      <c r="B69" s="1">
        <v>0.99999999999999001</v>
      </c>
      <c r="C69" s="1">
        <v>0.99999999999114897</v>
      </c>
      <c r="D69" s="1">
        <v>3157.8534641485599</v>
      </c>
      <c r="E69" s="1">
        <v>3339.5</v>
      </c>
      <c r="F69" s="1">
        <v>0.94560666691078399</v>
      </c>
      <c r="G69" s="1">
        <v>5.7126164967707803E-2</v>
      </c>
      <c r="H69" s="1">
        <v>0.100810879354779</v>
      </c>
      <c r="I69" s="1" t="s">
        <v>227</v>
      </c>
    </row>
    <row r="70" spans="1:9" x14ac:dyDescent="0.25">
      <c r="A70" s="1" t="s">
        <v>228</v>
      </c>
      <c r="B70" s="1">
        <v>0.97014636054554204</v>
      </c>
      <c r="C70" s="1">
        <v>0.88054409853319904</v>
      </c>
      <c r="D70" s="1">
        <v>4169.6185678166603</v>
      </c>
      <c r="E70" s="1">
        <v>4400.5</v>
      </c>
      <c r="F70" s="1">
        <v>0.94753290940044499</v>
      </c>
      <c r="G70" s="1">
        <v>5.8208659340964301E-2</v>
      </c>
      <c r="H70" s="1">
        <v>0.101232451027764</v>
      </c>
      <c r="I70" s="1" t="s">
        <v>229</v>
      </c>
    </row>
    <row r="71" spans="1:9" x14ac:dyDescent="0.25">
      <c r="A71" s="1" t="s">
        <v>81</v>
      </c>
      <c r="B71" s="1">
        <v>0.99999975148059395</v>
      </c>
      <c r="C71" s="1">
        <v>0.99688628924433598</v>
      </c>
      <c r="D71" s="1">
        <v>3357.4574891712</v>
      </c>
      <c r="E71" s="1">
        <v>3965.5</v>
      </c>
      <c r="F71" s="1">
        <v>0.84666687408175501</v>
      </c>
      <c r="G71" s="1">
        <v>6.2718445801488304E-2</v>
      </c>
      <c r="H71" s="1">
        <v>0.107517335659694</v>
      </c>
      <c r="I71" s="1" t="s">
        <v>16</v>
      </c>
    </row>
    <row r="72" spans="1:9" x14ac:dyDescent="0.25">
      <c r="A72" s="1" t="s">
        <v>230</v>
      </c>
      <c r="B72" s="1">
        <v>0.98756800891201402</v>
      </c>
      <c r="C72" s="1">
        <v>0.99997924855013998</v>
      </c>
      <c r="D72" s="1">
        <v>4096.0523462976898</v>
      </c>
      <c r="E72" s="1">
        <v>3804.5</v>
      </c>
      <c r="F72" s="1">
        <v>1.0766335513990499</v>
      </c>
      <c r="G72" s="1">
        <v>6.4606207783920094E-2</v>
      </c>
      <c r="H72" s="1">
        <v>0.10919359062071</v>
      </c>
      <c r="I72" s="1" t="s">
        <v>231</v>
      </c>
    </row>
    <row r="73" spans="1:9" x14ac:dyDescent="0.25">
      <c r="A73" s="1" t="s">
        <v>232</v>
      </c>
      <c r="B73" s="1">
        <v>0.99568339506972703</v>
      </c>
      <c r="C73" s="1">
        <v>0.96736655154720497</v>
      </c>
      <c r="D73" s="1">
        <v>3871.40671998177</v>
      </c>
      <c r="E73" s="1">
        <v>4283.5</v>
      </c>
      <c r="F73" s="1">
        <v>0.90379519551342902</v>
      </c>
      <c r="G73" s="1">
        <v>7.7626277524209697E-2</v>
      </c>
      <c r="H73" s="1">
        <v>0.129377129207016</v>
      </c>
      <c r="I73" s="1" t="s">
        <v>233</v>
      </c>
    </row>
    <row r="74" spans="1:9" x14ac:dyDescent="0.25">
      <c r="A74" s="1" t="s">
        <v>234</v>
      </c>
      <c r="B74" s="1">
        <v>0.67510251805636101</v>
      </c>
      <c r="C74" s="1">
        <v>6.72888450836375E-2</v>
      </c>
      <c r="D74" s="1">
        <v>4486.59748723951</v>
      </c>
      <c r="E74" s="1">
        <v>5019.5</v>
      </c>
      <c r="F74" s="1">
        <v>0.89383354661609904</v>
      </c>
      <c r="G74" s="1">
        <v>8.1144029126162698E-2</v>
      </c>
      <c r="H74" s="1">
        <v>0.133387445138898</v>
      </c>
      <c r="I74" s="1" t="s">
        <v>235</v>
      </c>
    </row>
    <row r="75" spans="1:9" x14ac:dyDescent="0.25">
      <c r="A75" s="1" t="s">
        <v>236</v>
      </c>
      <c r="B75" s="1">
        <v>0.99952346877601195</v>
      </c>
      <c r="C75" s="1">
        <v>0.99534434616078005</v>
      </c>
      <c r="D75" s="1">
        <v>3787.1149623771298</v>
      </c>
      <c r="E75" s="1">
        <v>4139.5</v>
      </c>
      <c r="F75" s="1">
        <v>0.91487256006211604</v>
      </c>
      <c r="G75" s="1">
        <v>8.4528242102890602E-2</v>
      </c>
      <c r="H75" s="1">
        <v>0.137072825031715</v>
      </c>
      <c r="I75" s="1" t="s">
        <v>237</v>
      </c>
    </row>
    <row r="76" spans="1:9" x14ac:dyDescent="0.25">
      <c r="A76" s="1" t="s">
        <v>238</v>
      </c>
      <c r="B76" s="1">
        <v>0.98881773716251198</v>
      </c>
      <c r="C76" s="1">
        <v>0.99999996684908798</v>
      </c>
      <c r="D76" s="1">
        <v>4030.83580208186</v>
      </c>
      <c r="E76" s="1">
        <v>3314.5</v>
      </c>
      <c r="F76" s="1">
        <v>1.2161218289581699</v>
      </c>
      <c r="G76" s="1">
        <v>9.4997357287991704E-2</v>
      </c>
      <c r="H76" s="1">
        <v>0.15199577166078701</v>
      </c>
      <c r="I76" s="1" t="s">
        <v>239</v>
      </c>
    </row>
    <row r="77" spans="1:9" x14ac:dyDescent="0.25">
      <c r="A77" s="1" t="s">
        <v>240</v>
      </c>
      <c r="B77" s="1">
        <v>0.99998193682508696</v>
      </c>
      <c r="C77" s="1">
        <v>0.99999999923591798</v>
      </c>
      <c r="D77" s="1">
        <v>3705.2800264716102</v>
      </c>
      <c r="E77" s="1">
        <v>3392</v>
      </c>
      <c r="F77" s="1">
        <v>1.09235849837017</v>
      </c>
      <c r="G77" s="1">
        <v>9.6755581917264605E-2</v>
      </c>
      <c r="H77" s="1">
        <v>0.152771971448313</v>
      </c>
      <c r="I77" s="1" t="s">
        <v>241</v>
      </c>
    </row>
    <row r="78" spans="1:9" x14ac:dyDescent="0.25">
      <c r="A78" s="1" t="s">
        <v>242</v>
      </c>
      <c r="B78" s="1">
        <v>6.3506854012935798E-6</v>
      </c>
      <c r="C78" s="1">
        <v>2.35001939444426E-8</v>
      </c>
      <c r="D78" s="1">
        <v>5434.2211540463804</v>
      </c>
      <c r="E78" s="1">
        <v>5632.5</v>
      </c>
      <c r="F78" s="1">
        <v>0.96479736423371198</v>
      </c>
      <c r="G78" s="1">
        <v>0.10608319951924899</v>
      </c>
      <c r="H78" s="1">
        <v>0.16331633805332699</v>
      </c>
      <c r="I78" s="1" t="s">
        <v>243</v>
      </c>
    </row>
    <row r="79" spans="1:9" x14ac:dyDescent="0.25">
      <c r="A79" s="1" t="s">
        <v>244</v>
      </c>
      <c r="B79" s="1">
        <v>0.99999999999037703</v>
      </c>
      <c r="C79" s="1">
        <v>0.99872992591499599</v>
      </c>
      <c r="D79" s="1">
        <v>3250.5115832996798</v>
      </c>
      <c r="E79" s="1">
        <v>3789</v>
      </c>
      <c r="F79" s="1">
        <v>0.85788112517806303</v>
      </c>
      <c r="G79" s="1">
        <v>0.106155619734663</v>
      </c>
      <c r="H79" s="1">
        <v>0.16331633805332699</v>
      </c>
      <c r="I79" s="1" t="s">
        <v>245</v>
      </c>
    </row>
    <row r="80" spans="1:9" x14ac:dyDescent="0.25">
      <c r="A80" s="1" t="s">
        <v>246</v>
      </c>
      <c r="B80" s="1">
        <v>0.999999999999998</v>
      </c>
      <c r="C80" s="1">
        <v>1</v>
      </c>
      <c r="D80" s="1">
        <v>3137.02617703223</v>
      </c>
      <c r="E80" s="1">
        <v>2994.5</v>
      </c>
      <c r="F80" s="1">
        <v>1.0475959849832099</v>
      </c>
      <c r="G80" s="1">
        <v>0.108346449181199</v>
      </c>
      <c r="H80" s="1">
        <v>0.16457688483220101</v>
      </c>
      <c r="I80" s="1" t="s">
        <v>247</v>
      </c>
    </row>
    <row r="81" spans="1:9" x14ac:dyDescent="0.25">
      <c r="A81" s="1" t="s">
        <v>248</v>
      </c>
      <c r="B81" s="1">
        <v>0.99999993575706003</v>
      </c>
      <c r="C81" s="1">
        <v>1</v>
      </c>
      <c r="D81" s="1">
        <v>3330.9486055133498</v>
      </c>
      <c r="E81" s="1">
        <v>2956.5</v>
      </c>
      <c r="F81" s="1">
        <v>1.1266526654873501</v>
      </c>
      <c r="G81" s="1">
        <v>0.11589747861847099</v>
      </c>
      <c r="H81" s="1">
        <v>0.17384621792770699</v>
      </c>
      <c r="I81" s="1" t="s">
        <v>249</v>
      </c>
    </row>
    <row r="82" spans="1:9" x14ac:dyDescent="0.25">
      <c r="A82" s="1" t="s">
        <v>250</v>
      </c>
      <c r="B82" s="1">
        <v>0.99585965022178002</v>
      </c>
      <c r="C82" s="1">
        <v>0.97881034855830895</v>
      </c>
      <c r="D82" s="1">
        <v>4016.80785956302</v>
      </c>
      <c r="E82" s="1">
        <v>4209.5</v>
      </c>
      <c r="F82" s="1">
        <v>0.95422445885806295</v>
      </c>
      <c r="G82" s="1">
        <v>0.11744317327831399</v>
      </c>
      <c r="H82" s="1">
        <v>0.173989886338242</v>
      </c>
      <c r="I82" s="1" t="s">
        <v>251</v>
      </c>
    </row>
    <row r="83" spans="1:9" x14ac:dyDescent="0.25">
      <c r="A83" s="1" t="s">
        <v>252</v>
      </c>
      <c r="B83" s="1">
        <v>0.57094657028974405</v>
      </c>
      <c r="C83" s="1">
        <v>0.99625513451596903</v>
      </c>
      <c r="D83" s="1">
        <v>4485.0048178539701</v>
      </c>
      <c r="E83" s="1">
        <v>3968.5</v>
      </c>
      <c r="F83" s="1">
        <v>1.13015114472823</v>
      </c>
      <c r="G83" s="1">
        <v>0.11988877605270699</v>
      </c>
      <c r="H83" s="1">
        <v>0.17544698934542499</v>
      </c>
      <c r="I83" s="1" t="s">
        <v>253</v>
      </c>
    </row>
    <row r="84" spans="1:9" x14ac:dyDescent="0.25">
      <c r="A84" s="1" t="s">
        <v>254</v>
      </c>
      <c r="B84" s="1">
        <v>0.99994045530836195</v>
      </c>
      <c r="C84" s="1">
        <v>0.99999999984921895</v>
      </c>
      <c r="D84" s="1">
        <v>3659.69718807666</v>
      </c>
      <c r="E84" s="1">
        <v>3465.5</v>
      </c>
      <c r="F84" s="1">
        <v>1.0560372783369401</v>
      </c>
      <c r="G84" s="1">
        <v>0.13016292800640999</v>
      </c>
      <c r="H84" s="1">
        <v>0.1881873657924</v>
      </c>
      <c r="I84" s="1" t="s">
        <v>255</v>
      </c>
    </row>
    <row r="85" spans="1:9" x14ac:dyDescent="0.25">
      <c r="A85" s="1" t="s">
        <v>66</v>
      </c>
      <c r="B85" s="1">
        <v>0.14589189326957999</v>
      </c>
      <c r="C85" s="1">
        <v>1.1837837760756E-4</v>
      </c>
      <c r="D85" s="1">
        <v>4894.2387180506903</v>
      </c>
      <c r="E85" s="1">
        <v>5411</v>
      </c>
      <c r="F85" s="1">
        <v>0.90449800740171704</v>
      </c>
      <c r="G85" s="1">
        <v>0.14566580023835399</v>
      </c>
      <c r="H85" s="1">
        <v>0.20809400034050499</v>
      </c>
      <c r="I85" s="1" t="s">
        <v>16</v>
      </c>
    </row>
    <row r="86" spans="1:9" x14ac:dyDescent="0.25">
      <c r="A86" s="1" t="s">
        <v>256</v>
      </c>
      <c r="B86" s="1">
        <v>0.99999999981241605</v>
      </c>
      <c r="C86" s="1">
        <v>0.99999999972916898</v>
      </c>
      <c r="D86" s="1">
        <v>3309.56640403235</v>
      </c>
      <c r="E86" s="1">
        <v>3474.5</v>
      </c>
      <c r="F86" s="1">
        <v>0.95253026450779898</v>
      </c>
      <c r="G86" s="1">
        <v>0.153825531851079</v>
      </c>
      <c r="H86" s="1">
        <v>0.21716545673093399</v>
      </c>
      <c r="I86" s="1" t="s">
        <v>24</v>
      </c>
    </row>
    <row r="87" spans="1:9" x14ac:dyDescent="0.25">
      <c r="A87" s="1" t="s">
        <v>45</v>
      </c>
      <c r="B87" s="1">
        <v>0.99999999999999201</v>
      </c>
      <c r="C87" s="1">
        <v>0.99999999999987199</v>
      </c>
      <c r="D87" s="1">
        <v>3148.8446846821398</v>
      </c>
      <c r="E87" s="1">
        <v>3234</v>
      </c>
      <c r="F87" s="1">
        <v>0.97366873366794604</v>
      </c>
      <c r="G87" s="1">
        <v>0.17437163615185799</v>
      </c>
      <c r="H87" s="1">
        <v>0.243309259746778</v>
      </c>
      <c r="I87" s="1" t="s">
        <v>16</v>
      </c>
    </row>
    <row r="88" spans="1:9" x14ac:dyDescent="0.25">
      <c r="A88" s="1" t="s">
        <v>257</v>
      </c>
      <c r="B88" s="1">
        <v>0.20994350057465599</v>
      </c>
      <c r="C88" s="1">
        <v>5.6800349689202001E-2</v>
      </c>
      <c r="D88" s="1">
        <v>4750.0590240112797</v>
      </c>
      <c r="E88" s="1">
        <v>4874</v>
      </c>
      <c r="F88" s="1">
        <v>0.97457099384720502</v>
      </c>
      <c r="G88" s="1">
        <v>0.18920150119163801</v>
      </c>
      <c r="H88" s="1">
        <v>0.26096758785053498</v>
      </c>
      <c r="I88" s="1" t="s">
        <v>258</v>
      </c>
    </row>
    <row r="89" spans="1:9" x14ac:dyDescent="0.25">
      <c r="A89" s="1" t="s">
        <v>259</v>
      </c>
      <c r="B89" s="1">
        <v>0.99999999979325904</v>
      </c>
      <c r="C89" s="1">
        <v>0.99999999988108201</v>
      </c>
      <c r="D89" s="1">
        <v>3292.2431680124701</v>
      </c>
      <c r="E89" s="1">
        <v>3452</v>
      </c>
      <c r="F89" s="1">
        <v>0.95372050058298696</v>
      </c>
      <c r="G89" s="1">
        <v>0.20112019251515301</v>
      </c>
      <c r="H89" s="1">
        <v>0.27425480797520901</v>
      </c>
      <c r="I89" s="1" t="s">
        <v>260</v>
      </c>
    </row>
    <row r="90" spans="1:9" x14ac:dyDescent="0.25">
      <c r="A90" s="1" t="s">
        <v>96</v>
      </c>
      <c r="B90" s="1">
        <v>0.99999709450361496</v>
      </c>
      <c r="C90" s="1">
        <v>0.99999207235503595</v>
      </c>
      <c r="D90" s="1">
        <v>3452.7089441077701</v>
      </c>
      <c r="E90" s="1">
        <v>3774.5</v>
      </c>
      <c r="F90" s="1">
        <v>0.91474604427282202</v>
      </c>
      <c r="G90" s="1">
        <v>0.221623719883283</v>
      </c>
      <c r="H90" s="1">
        <v>0.29881849871903299</v>
      </c>
      <c r="I90" s="1" t="s">
        <v>261</v>
      </c>
    </row>
    <row r="91" spans="1:9" x14ac:dyDescent="0.25">
      <c r="A91" s="1" t="s">
        <v>262</v>
      </c>
      <c r="B91" s="1">
        <v>0.99999999855519195</v>
      </c>
      <c r="C91" s="1">
        <v>0.99999999497009595</v>
      </c>
      <c r="D91" s="1">
        <v>3267.84536068539</v>
      </c>
      <c r="E91" s="1">
        <v>3473</v>
      </c>
      <c r="F91" s="1">
        <v>0.94092869584952299</v>
      </c>
      <c r="G91" s="1">
        <v>0.22667438667133999</v>
      </c>
      <c r="H91" s="1">
        <v>0.30223251556178699</v>
      </c>
      <c r="I91" s="1" t="s">
        <v>263</v>
      </c>
    </row>
    <row r="92" spans="1:9" x14ac:dyDescent="0.25">
      <c r="A92" s="1" t="s">
        <v>103</v>
      </c>
      <c r="B92" s="1">
        <v>2.65298951019298E-43</v>
      </c>
      <c r="C92" s="1">
        <v>5.9077137974153302E-18</v>
      </c>
      <c r="D92" s="1">
        <v>7188.30899909856</v>
      </c>
      <c r="E92" s="1">
        <v>6657.5</v>
      </c>
      <c r="F92" s="1">
        <v>1.0797309799622301</v>
      </c>
      <c r="G92" s="1">
        <v>0.24991603741892199</v>
      </c>
      <c r="H92" s="1">
        <v>0.32955960978319399</v>
      </c>
      <c r="I92" s="1" t="s">
        <v>104</v>
      </c>
    </row>
    <row r="93" spans="1:9" x14ac:dyDescent="0.25">
      <c r="A93" s="1" t="s">
        <v>58</v>
      </c>
      <c r="B93" s="1">
        <v>0.99999950584374098</v>
      </c>
      <c r="C93" s="1">
        <v>0.99980226121965798</v>
      </c>
      <c r="D93" s="1">
        <v>3352.3810527651799</v>
      </c>
      <c r="E93" s="1">
        <v>3740</v>
      </c>
      <c r="F93" s="1">
        <v>0.89635857025806898</v>
      </c>
      <c r="G93" s="1">
        <v>0.25638902689992699</v>
      </c>
      <c r="H93" s="1">
        <v>0.33442046986946999</v>
      </c>
      <c r="I93" s="1" t="s">
        <v>16</v>
      </c>
    </row>
    <row r="94" spans="1:9" x14ac:dyDescent="0.25">
      <c r="A94" s="1" t="s">
        <v>264</v>
      </c>
      <c r="B94" s="1">
        <v>0.99994298926284497</v>
      </c>
      <c r="C94" s="1">
        <v>0.99976864488249695</v>
      </c>
      <c r="D94" s="1">
        <v>3643.3924797442701</v>
      </c>
      <c r="E94" s="1">
        <v>3892.5</v>
      </c>
      <c r="F94" s="1">
        <v>0.93600320610000498</v>
      </c>
      <c r="G94" s="1">
        <v>0.26830406370760101</v>
      </c>
      <c r="H94" s="1">
        <v>0.34619879188077601</v>
      </c>
      <c r="I94" s="1" t="s">
        <v>265</v>
      </c>
    </row>
    <row r="95" spans="1:9" x14ac:dyDescent="0.25">
      <c r="A95" s="1" t="s">
        <v>266</v>
      </c>
      <c r="B95" s="1">
        <v>0.99999999999643996</v>
      </c>
      <c r="C95" s="1">
        <v>0.99999999997692601</v>
      </c>
      <c r="D95" s="1">
        <v>3216.35765749865</v>
      </c>
      <c r="E95" s="1">
        <v>3330.5</v>
      </c>
      <c r="F95" s="1">
        <v>0.96572816619085899</v>
      </c>
      <c r="G95" s="1">
        <v>0.28384923536670098</v>
      </c>
      <c r="H95" s="1">
        <v>0.36236072600004399</v>
      </c>
      <c r="I95" s="1" t="s">
        <v>267</v>
      </c>
    </row>
    <row r="96" spans="1:9" x14ac:dyDescent="0.25">
      <c r="A96" s="1" t="s">
        <v>268</v>
      </c>
      <c r="B96" s="1">
        <v>1</v>
      </c>
      <c r="C96" s="1">
        <v>1</v>
      </c>
      <c r="D96" s="1">
        <v>3082.4044191852699</v>
      </c>
      <c r="E96" s="1">
        <v>2999</v>
      </c>
      <c r="F96" s="1">
        <v>1.02781074330953</v>
      </c>
      <c r="G96" s="1">
        <v>0.30107081150352799</v>
      </c>
      <c r="H96" s="1">
        <v>0.37670712866636702</v>
      </c>
      <c r="I96" s="1" t="s">
        <v>16</v>
      </c>
    </row>
    <row r="97" spans="1:9" x14ac:dyDescent="0.25">
      <c r="A97" s="1" t="s">
        <v>269</v>
      </c>
      <c r="B97" s="1">
        <v>0.79809497609612401</v>
      </c>
      <c r="C97" s="1">
        <v>0.95715703979977496</v>
      </c>
      <c r="D97" s="1">
        <v>4400.6876185491001</v>
      </c>
      <c r="E97" s="1">
        <v>4310.5</v>
      </c>
      <c r="F97" s="1">
        <v>1.0209227742835201</v>
      </c>
      <c r="G97" s="1">
        <v>0.30329881752078602</v>
      </c>
      <c r="H97" s="1">
        <v>0.37670712866636702</v>
      </c>
      <c r="I97" s="1" t="s">
        <v>270</v>
      </c>
    </row>
    <row r="98" spans="1:9" x14ac:dyDescent="0.25">
      <c r="A98" s="1" t="s">
        <v>271</v>
      </c>
      <c r="B98" s="1">
        <v>0.74796304691315096</v>
      </c>
      <c r="C98" s="1">
        <v>0.91936327679200902</v>
      </c>
      <c r="D98" s="1">
        <v>4438.3241089446601</v>
      </c>
      <c r="E98" s="1">
        <v>4342.5</v>
      </c>
      <c r="F98" s="1">
        <v>1.0220665766136201</v>
      </c>
      <c r="G98" s="1">
        <v>0.30882018137343398</v>
      </c>
      <c r="H98" s="1">
        <v>0.37670712866636702</v>
      </c>
      <c r="I98" s="1" t="s">
        <v>272</v>
      </c>
    </row>
    <row r="99" spans="1:9" x14ac:dyDescent="0.25">
      <c r="A99" s="1" t="s">
        <v>273</v>
      </c>
      <c r="B99" s="1">
        <v>1.0036634539509399E-12</v>
      </c>
      <c r="C99" s="1">
        <v>4.5574750919699298E-12</v>
      </c>
      <c r="D99" s="1">
        <v>6150.0525088064296</v>
      </c>
      <c r="E99" s="1">
        <v>5921</v>
      </c>
      <c r="F99" s="1">
        <v>1.03868476757413</v>
      </c>
      <c r="G99" s="1">
        <v>0.30955772019824701</v>
      </c>
      <c r="H99" s="1">
        <v>0.37670712866636702</v>
      </c>
      <c r="I99" s="1" t="s">
        <v>274</v>
      </c>
    </row>
    <row r="100" spans="1:9" x14ac:dyDescent="0.25">
      <c r="A100" s="1" t="s">
        <v>275</v>
      </c>
      <c r="B100" s="1">
        <v>4.1018428669235999E-54</v>
      </c>
      <c r="C100" s="1">
        <v>1.65019907631351E-37</v>
      </c>
      <c r="D100" s="1">
        <v>7687.9700949408998</v>
      </c>
      <c r="E100" s="1">
        <v>8080.5</v>
      </c>
      <c r="F100" s="1">
        <v>0.951422572234502</v>
      </c>
      <c r="G100" s="1">
        <v>0.31078338114975301</v>
      </c>
      <c r="H100" s="1">
        <v>0.37670712866636702</v>
      </c>
      <c r="I100" s="1" t="s">
        <v>276</v>
      </c>
    </row>
    <row r="101" spans="1:9" x14ac:dyDescent="0.25">
      <c r="A101" s="1" t="s">
        <v>57</v>
      </c>
      <c r="B101" s="1">
        <v>0.99999999999998701</v>
      </c>
      <c r="C101" s="1">
        <v>0.99999999997917999</v>
      </c>
      <c r="D101" s="1">
        <v>3143.3771692761902</v>
      </c>
      <c r="E101" s="1">
        <v>3276.5</v>
      </c>
      <c r="F101" s="1">
        <v>0.95937041638217302</v>
      </c>
      <c r="G101" s="1">
        <v>0.347546227101868</v>
      </c>
      <c r="H101" s="1">
        <v>0.41705547252224201</v>
      </c>
      <c r="I101" s="1" t="s">
        <v>16</v>
      </c>
    </row>
    <row r="102" spans="1:9" x14ac:dyDescent="0.25">
      <c r="A102" s="1" t="s">
        <v>277</v>
      </c>
      <c r="B102" s="1">
        <v>0.99506499044675101</v>
      </c>
      <c r="C102" s="1">
        <v>0.99999997391249895</v>
      </c>
      <c r="D102" s="1">
        <v>3793.73502790164</v>
      </c>
      <c r="E102" s="1">
        <v>3515</v>
      </c>
      <c r="F102" s="1">
        <v>1.0792987277102799</v>
      </c>
      <c r="G102" s="1">
        <v>0.37200825729916598</v>
      </c>
      <c r="H102" s="1">
        <v>0.441990008672277</v>
      </c>
      <c r="I102" s="1" t="s">
        <v>79</v>
      </c>
    </row>
    <row r="103" spans="1:9" x14ac:dyDescent="0.25">
      <c r="A103" s="1" t="s">
        <v>278</v>
      </c>
      <c r="B103" s="1">
        <v>1.39323787575404E-5</v>
      </c>
      <c r="C103" s="1">
        <v>2.6112774891426101E-5</v>
      </c>
      <c r="D103" s="1">
        <v>5437.2634463845097</v>
      </c>
      <c r="E103" s="1">
        <v>5351</v>
      </c>
      <c r="F103" s="1">
        <v>1.01612099539983</v>
      </c>
      <c r="G103" s="1">
        <v>0.40252953377401302</v>
      </c>
      <c r="H103" s="1">
        <v>0.47356415738119101</v>
      </c>
      <c r="I103" s="1" t="s">
        <v>34</v>
      </c>
    </row>
    <row r="104" spans="1:9" x14ac:dyDescent="0.25">
      <c r="A104" s="1" t="s">
        <v>279</v>
      </c>
      <c r="B104" s="1">
        <v>0.83190644472567798</v>
      </c>
      <c r="C104" s="1">
        <v>0.95203683186784704</v>
      </c>
      <c r="D104" s="1">
        <v>4379.37189886753</v>
      </c>
      <c r="E104" s="1">
        <v>4323.5</v>
      </c>
      <c r="F104" s="1">
        <v>1.0129228400295001</v>
      </c>
      <c r="G104" s="1">
        <v>0.46535002658729502</v>
      </c>
      <c r="H104" s="1">
        <v>0.54215537078131504</v>
      </c>
      <c r="I104" s="1" t="s">
        <v>100</v>
      </c>
    </row>
    <row r="105" spans="1:9" x14ac:dyDescent="0.25">
      <c r="A105" s="1" t="s">
        <v>280</v>
      </c>
      <c r="B105" s="1">
        <v>0.47804011246377298</v>
      </c>
      <c r="C105" s="1">
        <v>0.30065564655104299</v>
      </c>
      <c r="D105" s="1">
        <v>4632.5486844269099</v>
      </c>
      <c r="E105" s="1">
        <v>4931</v>
      </c>
      <c r="F105" s="1">
        <v>0.93947448477528095</v>
      </c>
      <c r="G105" s="1">
        <v>0.50476413381250995</v>
      </c>
      <c r="H105" s="1">
        <v>0.58242015439905004</v>
      </c>
      <c r="I105" s="1" t="s">
        <v>281</v>
      </c>
    </row>
    <row r="106" spans="1:9" x14ac:dyDescent="0.25">
      <c r="A106" s="1" t="s">
        <v>282</v>
      </c>
      <c r="B106" s="1">
        <v>0.39840438673561401</v>
      </c>
      <c r="C106" s="1">
        <v>0.25359752000786201</v>
      </c>
      <c r="D106" s="1">
        <v>4637.3636611460897</v>
      </c>
      <c r="E106" s="1">
        <v>4706.5</v>
      </c>
      <c r="F106" s="1">
        <v>0.98531045599619504</v>
      </c>
      <c r="G106" s="1">
        <v>0.56878148644926196</v>
      </c>
      <c r="H106" s="1">
        <v>0.65003598451344202</v>
      </c>
      <c r="I106" s="1" t="s">
        <v>283</v>
      </c>
    </row>
    <row r="107" spans="1:9" x14ac:dyDescent="0.25">
      <c r="A107" s="1" t="s">
        <v>284</v>
      </c>
      <c r="B107" s="1">
        <v>0.99132260936215799</v>
      </c>
      <c r="C107" s="1">
        <v>0.98113541970710505</v>
      </c>
      <c r="D107" s="1">
        <v>4065.2910964620501</v>
      </c>
      <c r="E107" s="1">
        <v>3892</v>
      </c>
      <c r="F107" s="1">
        <v>1.0445249477035099</v>
      </c>
      <c r="G107" s="1">
        <v>0.60329932039439105</v>
      </c>
      <c r="H107" s="1">
        <v>0.68298036271063201</v>
      </c>
      <c r="I107" s="1" t="s">
        <v>285</v>
      </c>
    </row>
    <row r="108" spans="1:9" x14ac:dyDescent="0.25">
      <c r="A108" s="1" t="s">
        <v>286</v>
      </c>
      <c r="B108" s="1">
        <v>0.50647673096189605</v>
      </c>
      <c r="C108" s="1">
        <v>0.37862077498237801</v>
      </c>
      <c r="D108" s="1">
        <v>4584.9729892472496</v>
      </c>
      <c r="E108" s="1">
        <v>4657</v>
      </c>
      <c r="F108" s="1">
        <v>0.98453360301637305</v>
      </c>
      <c r="G108" s="1">
        <v>0.629495671885974</v>
      </c>
      <c r="H108" s="1">
        <v>0.70597645445155899</v>
      </c>
      <c r="I108" s="1" t="s">
        <v>287</v>
      </c>
    </row>
    <row r="109" spans="1:9" x14ac:dyDescent="0.25">
      <c r="A109" s="1" t="s">
        <v>43</v>
      </c>
      <c r="B109" s="1">
        <v>1</v>
      </c>
      <c r="C109" s="1">
        <v>0.999999999999997</v>
      </c>
      <c r="D109" s="1">
        <v>3104.6080377774301</v>
      </c>
      <c r="E109" s="1">
        <v>3066</v>
      </c>
      <c r="F109" s="1">
        <v>1.0125923149959</v>
      </c>
      <c r="G109" s="1">
        <v>0.64717871220377299</v>
      </c>
      <c r="H109" s="1">
        <v>0.71264061110570598</v>
      </c>
      <c r="I109" s="1" t="s">
        <v>16</v>
      </c>
    </row>
    <row r="110" spans="1:9" x14ac:dyDescent="0.25">
      <c r="A110" s="1" t="s">
        <v>288</v>
      </c>
      <c r="B110" s="1">
        <v>1.9812158384266699E-104</v>
      </c>
      <c r="C110" s="1">
        <v>1.71847962166242E-82</v>
      </c>
      <c r="D110" s="1">
        <v>15280.5302891587</v>
      </c>
      <c r="E110" s="1">
        <v>15137</v>
      </c>
      <c r="F110" s="1">
        <v>1.00948208291991</v>
      </c>
      <c r="G110" s="1">
        <v>0.64731522175434997</v>
      </c>
      <c r="H110" s="1">
        <v>0.71264061110570598</v>
      </c>
      <c r="I110" s="1" t="s">
        <v>289</v>
      </c>
    </row>
    <row r="111" spans="1:9" x14ac:dyDescent="0.25">
      <c r="A111" s="1" t="s">
        <v>290</v>
      </c>
      <c r="B111" s="1">
        <v>0.99999999477615398</v>
      </c>
      <c r="C111" s="1">
        <v>0.99999999993671995</v>
      </c>
      <c r="D111" s="1">
        <v>3397.16063430236</v>
      </c>
      <c r="E111" s="1">
        <v>3437</v>
      </c>
      <c r="F111" s="1">
        <v>0.98840868033237195</v>
      </c>
      <c r="G111" s="1">
        <v>0.66845508774394002</v>
      </c>
      <c r="H111" s="1">
        <v>0.72922373208429803</v>
      </c>
      <c r="I111" s="1" t="s">
        <v>291</v>
      </c>
    </row>
    <row r="112" spans="1:9" x14ac:dyDescent="0.25">
      <c r="A112" s="1" t="s">
        <v>86</v>
      </c>
      <c r="B112" s="1">
        <v>1</v>
      </c>
      <c r="C112" s="1">
        <v>0.99999999999931299</v>
      </c>
      <c r="D112" s="1">
        <v>3077.7653224353098</v>
      </c>
      <c r="E112" s="1">
        <v>3144</v>
      </c>
      <c r="F112" s="1">
        <v>0.97893299059647398</v>
      </c>
      <c r="G112" s="1">
        <v>0.67979803687236495</v>
      </c>
      <c r="H112" s="1">
        <v>0.73491679661877296</v>
      </c>
      <c r="I112" s="1" t="s">
        <v>16</v>
      </c>
    </row>
    <row r="113" spans="1:9" x14ac:dyDescent="0.25">
      <c r="A113" s="1" t="s">
        <v>292</v>
      </c>
      <c r="B113" s="1">
        <v>0.78614166302208799</v>
      </c>
      <c r="C113" s="1">
        <v>0.83961414760875497</v>
      </c>
      <c r="D113" s="1">
        <v>4312.5098116319004</v>
      </c>
      <c r="E113" s="1">
        <v>4191</v>
      </c>
      <c r="F113" s="1">
        <v>1.02899303546454</v>
      </c>
      <c r="G113" s="1">
        <v>0.72053895939177104</v>
      </c>
      <c r="H113" s="1">
        <v>0.77200602791975403</v>
      </c>
      <c r="I113" s="1" t="s">
        <v>56</v>
      </c>
    </row>
    <row r="114" spans="1:9" x14ac:dyDescent="0.25">
      <c r="A114" s="1" t="s">
        <v>293</v>
      </c>
      <c r="B114" s="1">
        <v>0.99991535104941698</v>
      </c>
      <c r="C114" s="1">
        <v>0.99999995791848395</v>
      </c>
      <c r="D114" s="1">
        <v>3623.3657565476801</v>
      </c>
      <c r="E114" s="1">
        <v>3559.5</v>
      </c>
      <c r="F114" s="1">
        <v>1.01794233924643</v>
      </c>
      <c r="G114" s="1">
        <v>0.734369634467543</v>
      </c>
      <c r="H114" s="1">
        <v>0.77986155872659402</v>
      </c>
      <c r="I114" s="1" t="s">
        <v>294</v>
      </c>
    </row>
    <row r="115" spans="1:9" x14ac:dyDescent="0.25">
      <c r="A115" s="1" t="s">
        <v>50</v>
      </c>
      <c r="B115" s="1">
        <v>6.7341947685795698E-173</v>
      </c>
      <c r="C115" s="1">
        <v>4.16252194656361E-171</v>
      </c>
      <c r="D115" s="1">
        <v>81823.556635614295</v>
      </c>
      <c r="E115" s="1">
        <v>83588</v>
      </c>
      <c r="F115" s="1">
        <v>0.978891188156366</v>
      </c>
      <c r="G115" s="1">
        <v>0.74549948240699304</v>
      </c>
      <c r="H115" s="1">
        <v>0.78473629727051897</v>
      </c>
      <c r="I115" s="1" t="s">
        <v>16</v>
      </c>
    </row>
    <row r="116" spans="1:9" x14ac:dyDescent="0.25">
      <c r="A116" s="1" t="s">
        <v>295</v>
      </c>
      <c r="B116" s="1">
        <v>0.99999999999998601</v>
      </c>
      <c r="C116" s="1">
        <v>0.99999999999998102</v>
      </c>
      <c r="D116" s="1">
        <v>3161.0209007956701</v>
      </c>
      <c r="E116" s="1">
        <v>3142</v>
      </c>
      <c r="F116" s="1">
        <v>1.0060537558229401</v>
      </c>
      <c r="G116" s="1">
        <v>0.76286953776309896</v>
      </c>
      <c r="H116" s="1">
        <v>0.79603777853540703</v>
      </c>
      <c r="I116" s="1" t="s">
        <v>296</v>
      </c>
    </row>
    <row r="117" spans="1:9" x14ac:dyDescent="0.25">
      <c r="A117" s="1" t="s">
        <v>297</v>
      </c>
      <c r="B117" s="1">
        <v>0.90090412754133098</v>
      </c>
      <c r="C117" s="1">
        <v>0.75558187027911095</v>
      </c>
      <c r="D117" s="1">
        <v>4278.5059658516802</v>
      </c>
      <c r="E117" s="1">
        <v>4334.5</v>
      </c>
      <c r="F117" s="1">
        <v>0.98708177779482797</v>
      </c>
      <c r="G117" s="1">
        <v>0.80632810318814396</v>
      </c>
      <c r="H117" s="1">
        <v>0.83413252053945897</v>
      </c>
      <c r="I117" s="1" t="s">
        <v>298</v>
      </c>
    </row>
    <row r="118" spans="1:9" x14ac:dyDescent="0.25">
      <c r="A118" s="1" t="s">
        <v>299</v>
      </c>
      <c r="B118" s="1">
        <v>2.4216378232683899E-24</v>
      </c>
      <c r="C118" s="1">
        <v>6.3624317067264697E-12</v>
      </c>
      <c r="D118" s="1">
        <v>6438.1534218920897</v>
      </c>
      <c r="E118" s="1">
        <v>6603.5</v>
      </c>
      <c r="F118" s="1">
        <v>0.97496076654684505</v>
      </c>
      <c r="G118" s="1">
        <v>0.87789398399760499</v>
      </c>
      <c r="H118" s="1">
        <v>0.900404086151389</v>
      </c>
      <c r="I118" s="1" t="s">
        <v>300</v>
      </c>
    </row>
    <row r="119" spans="1:9" x14ac:dyDescent="0.25">
      <c r="A119" s="1" t="s">
        <v>301</v>
      </c>
      <c r="B119" s="1">
        <v>0.99999897662183801</v>
      </c>
      <c r="C119" s="1">
        <v>0.99999999996524402</v>
      </c>
      <c r="D119" s="1">
        <v>3442.0720872187599</v>
      </c>
      <c r="E119" s="1">
        <v>3409.5</v>
      </c>
      <c r="F119" s="1">
        <v>1.0095533325176</v>
      </c>
      <c r="G119" s="1">
        <v>0.89470760985250897</v>
      </c>
      <c r="H119" s="1">
        <v>0.90629574484294295</v>
      </c>
      <c r="I119" s="1" t="s">
        <v>302</v>
      </c>
    </row>
    <row r="120" spans="1:9" x14ac:dyDescent="0.25">
      <c r="A120" s="1" t="s">
        <v>303</v>
      </c>
      <c r="B120" s="1">
        <v>0.999794608969231</v>
      </c>
      <c r="C120" s="1">
        <v>0.99999992822851902</v>
      </c>
      <c r="D120" s="1">
        <v>3594.5458505924898</v>
      </c>
      <c r="E120" s="1">
        <v>3547.5</v>
      </c>
      <c r="F120" s="1">
        <v>1.0132616914989401</v>
      </c>
      <c r="G120" s="1">
        <v>0.89874328030258499</v>
      </c>
      <c r="H120" s="1">
        <v>0.90629574484294295</v>
      </c>
      <c r="I120" s="1" t="s">
        <v>102</v>
      </c>
    </row>
    <row r="121" spans="1:9" x14ac:dyDescent="0.25">
      <c r="A121" s="1" t="s">
        <v>304</v>
      </c>
      <c r="B121" s="1">
        <v>0.98318061976638305</v>
      </c>
      <c r="C121" s="1">
        <v>0.95146606131411504</v>
      </c>
      <c r="D121" s="1">
        <v>4126.2958068591997</v>
      </c>
      <c r="E121" s="1">
        <v>4151</v>
      </c>
      <c r="F121" s="1">
        <v>0.99404861644403797</v>
      </c>
      <c r="G121" s="1">
        <v>0.91303334155918003</v>
      </c>
      <c r="H121" s="1">
        <v>0.91303334155918003</v>
      </c>
      <c r="I121" s="1" t="s">
        <v>305</v>
      </c>
    </row>
  </sheetData>
  <conditionalFormatting sqref="B1:C121 G1:G121">
    <cfRule type="cellIs" dxfId="3" priority="1" operator="lessThanOrEqual">
      <formula>0.05</formula>
    </cfRule>
  </conditionalFormatting>
  <conditionalFormatting sqref="F1:F121">
    <cfRule type="cellIs" dxfId="2" priority="4" operator="greaterThan">
      <formula>1.2</formula>
    </cfRule>
    <cfRule type="cellIs" dxfId="1" priority="5" operator="lessThan">
      <formula>0.8333</formula>
    </cfRule>
  </conditionalFormatting>
  <conditionalFormatting sqref="H1:H121">
    <cfRule type="cellIs" dxfId="0" priority="3" operator="lessThanOrEqual">
      <formula>0.2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kmembrane_SS_PU_vs_SC_PU</vt:lpstr>
      <vt:lpstr>humanXL_SS_PU_vs_SC_P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uck, Wasco</dc:creator>
  <cp:lastModifiedBy>Wruck, Wasco</cp:lastModifiedBy>
  <dcterms:created xsi:type="dcterms:W3CDTF">2024-10-16T11:52:00Z</dcterms:created>
  <dcterms:modified xsi:type="dcterms:W3CDTF">2025-07-25T09:14:08Z</dcterms:modified>
</cp:coreProperties>
</file>